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usschlachter/Code/EAE_project/EAE_discussion_2024042024/revisions_2/SourceData/"/>
    </mc:Choice>
  </mc:AlternateContent>
  <xr:revisionPtr revIDLastSave="0" documentId="13_ncr:1_{F46AAAB1-7987-D143-945E-6C757BEF73B5}" xr6:coauthVersionLast="47" xr6:coauthVersionMax="47" xr10:uidLastSave="{00000000-0000-0000-0000-000000000000}"/>
  <bookViews>
    <workbookView xWindow="0" yWindow="500" windowWidth="33600" windowHeight="19440" activeTab="8" xr2:uid="{13157D45-4BE4-E740-8E70-DD307EC6CBE1}"/>
  </bookViews>
  <sheets>
    <sheet name="EDFig1a" sheetId="1" r:id="rId1"/>
    <sheet name="EDFig1b" sheetId="2" r:id="rId2"/>
    <sheet name="EDFig1c" sheetId="3" r:id="rId3"/>
    <sheet name="EDFig1d" sheetId="4" r:id="rId4"/>
    <sheet name="EDFig1e" sheetId="5" r:id="rId5"/>
    <sheet name="EDFig1f" sheetId="6" r:id="rId6"/>
    <sheet name="EDFig1g" sheetId="7" r:id="rId7"/>
    <sheet name="EDFig1h" sheetId="8" r:id="rId8"/>
    <sheet name="EDFig1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2" i="8" l="1"/>
  <c r="D32" i="8"/>
  <c r="E32" i="8"/>
  <c r="F32" i="8"/>
  <c r="G32" i="8"/>
  <c r="H32" i="8"/>
  <c r="I32" i="8"/>
  <c r="J32" i="8"/>
  <c r="K32" i="8"/>
  <c r="M32" i="8"/>
  <c r="N32" i="8"/>
  <c r="O32" i="8"/>
  <c r="P32" i="8"/>
  <c r="Q32" i="8"/>
  <c r="C32" i="8"/>
</calcChain>
</file>

<file path=xl/sharedStrings.xml><?xml version="1.0" encoding="utf-8"?>
<sst xmlns="http://schemas.openxmlformats.org/spreadsheetml/2006/main" count="67" uniqueCount="30">
  <si>
    <t>Exercise</t>
  </si>
  <si>
    <t>Sedentary</t>
  </si>
  <si>
    <t>Weeks</t>
  </si>
  <si>
    <t>Weight (g)</t>
  </si>
  <si>
    <t>Two-way RM ANOVA</t>
  </si>
  <si>
    <t>P value</t>
  </si>
  <si>
    <t>    Time x Column Factor</t>
  </si>
  <si>
    <t>    Time</t>
  </si>
  <si>
    <t>&lt;0,0001</t>
  </si>
  <si>
    <t>    Column Factor</t>
  </si>
  <si>
    <t>    Subject</t>
  </si>
  <si>
    <t>Epidymal fat (%)</t>
  </si>
  <si>
    <t>Unpaired t test</t>
  </si>
  <si>
    <t>    P value</t>
  </si>
  <si>
    <t>% of SDH positive cells</t>
  </si>
  <si>
    <t>% of COX positive cells</t>
  </si>
  <si>
    <t>Days after immunization</t>
  </si>
  <si>
    <t>Weight (%)</t>
  </si>
  <si>
    <t>AUC</t>
  </si>
  <si>
    <t>Exercise EAE</t>
  </si>
  <si>
    <t>Sedentary EAE</t>
  </si>
  <si>
    <t>Mann Whitney test</t>
  </si>
  <si>
    <t>Maximum Score</t>
  </si>
  <si>
    <t>Parametrial fat (%)</t>
  </si>
  <si>
    <t>Day after immunization</t>
  </si>
  <si>
    <t>Maximum score</t>
  </si>
  <si>
    <t>Exercise Fndc5 KO</t>
  </si>
  <si>
    <t>Sedentary Fndc5 KO</t>
  </si>
  <si>
    <t>Exercise Fndc5 KO</t>
  </si>
  <si>
    <t>Sedentary Fndc5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2" fillId="0" borderId="1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A84CD-5D40-0946-83A9-7DBCDB75194A}">
  <dimension ref="A1:T33"/>
  <sheetViews>
    <sheetView zoomScale="141" workbookViewId="0">
      <selection activeCell="B18" sqref="B18"/>
    </sheetView>
  </sheetViews>
  <sheetFormatPr baseColWidth="10" defaultRowHeight="13" x14ac:dyDescent="0.15"/>
  <cols>
    <col min="1" max="1" width="19.6640625" style="3" customWidth="1"/>
    <col min="2" max="16384" width="10.83203125" style="3"/>
  </cols>
  <sheetData>
    <row r="1" spans="1:20" x14ac:dyDescent="0.15">
      <c r="A1" s="4" t="s">
        <v>3</v>
      </c>
      <c r="B1" s="2" t="s">
        <v>2</v>
      </c>
      <c r="C1" s="15" t="s">
        <v>0</v>
      </c>
      <c r="D1" s="16"/>
      <c r="E1" s="16"/>
      <c r="F1" s="16"/>
      <c r="G1" s="16"/>
      <c r="H1" s="16"/>
      <c r="I1" s="16"/>
      <c r="J1" s="16"/>
      <c r="K1" s="17"/>
      <c r="L1" s="15" t="s">
        <v>1</v>
      </c>
      <c r="M1" s="16"/>
      <c r="N1" s="16"/>
      <c r="O1" s="16"/>
      <c r="P1" s="16"/>
      <c r="Q1" s="16"/>
      <c r="R1" s="16"/>
      <c r="S1" s="16"/>
      <c r="T1" s="17"/>
    </row>
    <row r="2" spans="1:20" x14ac:dyDescent="0.15">
      <c r="B2" s="1">
        <v>0</v>
      </c>
      <c r="C2" s="5">
        <v>24.7</v>
      </c>
      <c r="D2" s="1">
        <v>20.7</v>
      </c>
      <c r="E2" s="1">
        <v>21.1</v>
      </c>
      <c r="F2" s="1">
        <v>15.3</v>
      </c>
      <c r="G2" s="1">
        <v>16.5</v>
      </c>
      <c r="H2" s="1">
        <v>16.899999999999999</v>
      </c>
      <c r="I2" s="1">
        <v>19.5</v>
      </c>
      <c r="J2" s="1">
        <v>18.399999999999999</v>
      </c>
      <c r="K2" s="6">
        <v>17.100000000000001</v>
      </c>
      <c r="L2" s="5">
        <v>19.899999999999999</v>
      </c>
      <c r="M2" s="1">
        <v>21.9</v>
      </c>
      <c r="N2" s="1">
        <v>22.8</v>
      </c>
      <c r="O2" s="1">
        <v>17.8</v>
      </c>
      <c r="P2" s="1">
        <v>18.7</v>
      </c>
      <c r="Q2" s="1">
        <v>16.100000000000001</v>
      </c>
      <c r="R2" s="1">
        <v>18</v>
      </c>
      <c r="S2" s="1">
        <v>20.399999999999999</v>
      </c>
      <c r="T2" s="6">
        <v>18.8</v>
      </c>
    </row>
    <row r="3" spans="1:20" x14ac:dyDescent="0.15">
      <c r="B3" s="1">
        <v>2</v>
      </c>
      <c r="C3" s="5">
        <v>25.1</v>
      </c>
      <c r="D3" s="1">
        <v>21.9</v>
      </c>
      <c r="E3" s="1">
        <v>22.4</v>
      </c>
      <c r="F3" s="1">
        <v>19.399999999999999</v>
      </c>
      <c r="G3" s="1">
        <v>21.2</v>
      </c>
      <c r="H3" s="1">
        <v>23.3</v>
      </c>
      <c r="I3" s="1">
        <v>22.5</v>
      </c>
      <c r="J3" s="1">
        <v>21.7</v>
      </c>
      <c r="K3" s="6">
        <v>21</v>
      </c>
      <c r="L3" s="5">
        <v>21.2</v>
      </c>
      <c r="M3" s="1">
        <v>22.9</v>
      </c>
      <c r="N3" s="1">
        <v>23.8</v>
      </c>
      <c r="O3" s="1">
        <v>22.5</v>
      </c>
      <c r="P3" s="1">
        <v>23.3</v>
      </c>
      <c r="Q3" s="1">
        <v>20.9</v>
      </c>
      <c r="R3" s="1">
        <v>21.8</v>
      </c>
      <c r="S3" s="1">
        <v>24.4</v>
      </c>
      <c r="T3" s="6">
        <v>21.5</v>
      </c>
    </row>
    <row r="4" spans="1:20" x14ac:dyDescent="0.15">
      <c r="B4" s="1">
        <v>4</v>
      </c>
      <c r="C4" s="5">
        <v>26.4</v>
      </c>
      <c r="D4" s="1">
        <v>23.9</v>
      </c>
      <c r="E4" s="1">
        <v>24.3</v>
      </c>
      <c r="F4" s="1">
        <v>21.3</v>
      </c>
      <c r="G4" s="1">
        <v>23</v>
      </c>
      <c r="H4" s="1">
        <v>25.4</v>
      </c>
      <c r="I4" s="1">
        <v>24.4</v>
      </c>
      <c r="J4" s="1">
        <v>23.1</v>
      </c>
      <c r="K4" s="6">
        <v>22.2</v>
      </c>
      <c r="L4" s="5">
        <v>23.8</v>
      </c>
      <c r="M4" s="1">
        <v>23.8</v>
      </c>
      <c r="N4" s="1">
        <v>25.8</v>
      </c>
      <c r="O4" s="1">
        <v>25.7</v>
      </c>
      <c r="P4" s="1">
        <v>26.2</v>
      </c>
      <c r="Q4" s="1">
        <v>23.3</v>
      </c>
      <c r="R4" s="1">
        <v>24.4</v>
      </c>
      <c r="S4" s="1">
        <v>26.4</v>
      </c>
      <c r="T4" s="6">
        <v>23.6</v>
      </c>
    </row>
    <row r="5" spans="1:20" x14ac:dyDescent="0.15">
      <c r="B5" s="1">
        <v>6</v>
      </c>
      <c r="C5" s="5">
        <v>27.3</v>
      </c>
      <c r="D5" s="1">
        <v>25.1</v>
      </c>
      <c r="E5" s="1">
        <v>24.5</v>
      </c>
      <c r="F5" s="1">
        <v>23.3</v>
      </c>
      <c r="G5" s="1">
        <v>24.6</v>
      </c>
      <c r="H5" s="1">
        <v>27</v>
      </c>
      <c r="I5" s="1">
        <v>25.6</v>
      </c>
      <c r="J5" s="1">
        <v>24.4</v>
      </c>
      <c r="K5" s="6">
        <v>23.8</v>
      </c>
      <c r="L5" s="5">
        <v>25.9</v>
      </c>
      <c r="M5" s="1">
        <v>25</v>
      </c>
      <c r="N5" s="1">
        <v>26.4</v>
      </c>
      <c r="O5" s="1">
        <v>27.7</v>
      </c>
      <c r="P5" s="1">
        <v>29.4</v>
      </c>
      <c r="Q5" s="1">
        <v>25.7</v>
      </c>
      <c r="R5" s="1">
        <v>25.5</v>
      </c>
      <c r="S5" s="1">
        <v>29.9</v>
      </c>
      <c r="T5" s="6">
        <v>25.1</v>
      </c>
    </row>
    <row r="6" spans="1:20" x14ac:dyDescent="0.15">
      <c r="B6" s="1">
        <v>8</v>
      </c>
      <c r="C6" s="7">
        <v>28.2</v>
      </c>
      <c r="D6" s="8">
        <v>26.2</v>
      </c>
      <c r="E6" s="8">
        <v>25.4</v>
      </c>
      <c r="F6" s="8">
        <v>24.6</v>
      </c>
      <c r="G6" s="8">
        <v>25.4</v>
      </c>
      <c r="H6" s="8">
        <v>27.3</v>
      </c>
      <c r="I6" s="8">
        <v>26.2</v>
      </c>
      <c r="J6" s="8">
        <v>23.9</v>
      </c>
      <c r="K6" s="9">
        <v>24.6</v>
      </c>
      <c r="L6" s="7">
        <v>28.1</v>
      </c>
      <c r="M6" s="8">
        <v>26.1</v>
      </c>
      <c r="N6" s="8">
        <v>26.9</v>
      </c>
      <c r="O6" s="8">
        <v>31.3</v>
      </c>
      <c r="P6" s="8">
        <v>30.9</v>
      </c>
      <c r="Q6" s="8">
        <v>27.3</v>
      </c>
      <c r="R6" s="8">
        <v>27.2</v>
      </c>
      <c r="S6" s="8">
        <v>31.9</v>
      </c>
      <c r="T6" s="9">
        <v>26.2</v>
      </c>
    </row>
    <row r="8" spans="1:20" x14ac:dyDescent="0.15">
      <c r="A8" s="10"/>
      <c r="B8" s="1"/>
    </row>
    <row r="9" spans="1:20" x14ac:dyDescent="0.15">
      <c r="A9" s="10" t="s">
        <v>4</v>
      </c>
      <c r="B9" s="1" t="s">
        <v>5</v>
      </c>
    </row>
    <row r="10" spans="1:20" x14ac:dyDescent="0.15">
      <c r="A10" s="10" t="s">
        <v>6</v>
      </c>
      <c r="B10" s="1">
        <v>3.5000000000000003E-2</v>
      </c>
    </row>
    <row r="11" spans="1:20" x14ac:dyDescent="0.15">
      <c r="A11" s="10" t="s">
        <v>7</v>
      </c>
      <c r="B11" s="1" t="s">
        <v>8</v>
      </c>
    </row>
    <row r="12" spans="1:20" x14ac:dyDescent="0.15">
      <c r="A12" s="10" t="s">
        <v>9</v>
      </c>
      <c r="B12" s="1">
        <v>9.1399999999999995E-2</v>
      </c>
    </row>
    <row r="13" spans="1:20" x14ac:dyDescent="0.15">
      <c r="A13" s="10" t="s">
        <v>10</v>
      </c>
      <c r="B13" s="1" t="s">
        <v>8</v>
      </c>
    </row>
    <row r="29" spans="1:1" x14ac:dyDescent="0.15">
      <c r="A29" s="1"/>
    </row>
    <row r="30" spans="1:1" x14ac:dyDescent="0.15">
      <c r="A30" s="1"/>
    </row>
    <row r="31" spans="1:1" x14ac:dyDescent="0.15">
      <c r="A31" s="1"/>
    </row>
    <row r="32" spans="1:1" x14ac:dyDescent="0.15">
      <c r="A32" s="1"/>
    </row>
    <row r="33" spans="1:1" x14ac:dyDescent="0.15">
      <c r="A33" s="1"/>
    </row>
  </sheetData>
  <mergeCells count="2">
    <mergeCell ref="C1:K1"/>
    <mergeCell ref="L1:T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603D3-B299-1440-90B9-F7E5F12237A9}">
  <dimension ref="A1:C14"/>
  <sheetViews>
    <sheetView zoomScale="133" workbookViewId="0">
      <selection activeCell="A15" sqref="A15:XFD42"/>
    </sheetView>
  </sheetViews>
  <sheetFormatPr baseColWidth="10" defaultRowHeight="13" x14ac:dyDescent="0.15"/>
  <cols>
    <col min="1" max="1" width="14.83203125" style="3" bestFit="1" customWidth="1"/>
    <col min="2" max="16384" width="10.83203125" style="3"/>
  </cols>
  <sheetData>
    <row r="1" spans="1:3" x14ac:dyDescent="0.15">
      <c r="A1" s="3" t="s">
        <v>11</v>
      </c>
      <c r="B1" s="11" t="s">
        <v>1</v>
      </c>
      <c r="C1" s="11" t="s">
        <v>0</v>
      </c>
    </row>
    <row r="2" spans="1:3" x14ac:dyDescent="0.15">
      <c r="B2" s="12">
        <v>2.4199290000000002</v>
      </c>
      <c r="C2" s="12">
        <v>0.8865248</v>
      </c>
    </row>
    <row r="3" spans="1:3" x14ac:dyDescent="0.15">
      <c r="B3" s="12">
        <v>1.781609</v>
      </c>
      <c r="C3" s="12">
        <v>0.93893130000000002</v>
      </c>
    </row>
    <row r="4" spans="1:3" x14ac:dyDescent="0.15">
      <c r="B4" s="12">
        <v>1.6776949999999999</v>
      </c>
      <c r="C4" s="12">
        <v>1.0082679999999999</v>
      </c>
    </row>
    <row r="5" spans="1:3" x14ac:dyDescent="0.15">
      <c r="B5" s="12">
        <v>2.6879119999999999</v>
      </c>
      <c r="C5" s="12">
        <v>1.492308</v>
      </c>
    </row>
    <row r="6" spans="1:3" x14ac:dyDescent="0.15">
      <c r="B6" s="12">
        <v>3.063107</v>
      </c>
      <c r="C6" s="12">
        <v>1.519919</v>
      </c>
    </row>
    <row r="7" spans="1:3" x14ac:dyDescent="0.15">
      <c r="B7" s="12">
        <v>2.7313100000000001</v>
      </c>
      <c r="C7" s="12">
        <v>1.148425</v>
      </c>
    </row>
    <row r="8" spans="1:3" x14ac:dyDescent="0.15">
      <c r="B8" s="12">
        <v>2.0474260000000002</v>
      </c>
      <c r="C8" s="12">
        <v>1.0097560000000001</v>
      </c>
    </row>
    <row r="9" spans="1:3" x14ac:dyDescent="0.15">
      <c r="B9" s="12">
        <v>1.9446559999999999</v>
      </c>
      <c r="C9" s="12">
        <v>0.93598320000000002</v>
      </c>
    </row>
    <row r="10" spans="1:3" x14ac:dyDescent="0.15">
      <c r="B10" s="13">
        <v>2.8517239999999999</v>
      </c>
      <c r="C10" s="13">
        <v>1.4232819999999999</v>
      </c>
    </row>
    <row r="13" spans="1:3" x14ac:dyDescent="0.15">
      <c r="A13" s="10" t="s">
        <v>12</v>
      </c>
      <c r="B13" s="1"/>
    </row>
    <row r="14" spans="1:3" x14ac:dyDescent="0.15">
      <c r="A14" s="10" t="s">
        <v>13</v>
      </c>
      <c r="B14" s="1" t="s">
        <v>8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DCC1E-84C1-3B41-8F53-885B891330E2}">
  <dimension ref="A1:H8"/>
  <sheetViews>
    <sheetView zoomScale="157" workbookViewId="0">
      <selection activeCell="A9" sqref="A9:XFD36"/>
    </sheetView>
  </sheetViews>
  <sheetFormatPr baseColWidth="10" defaultRowHeight="13" x14ac:dyDescent="0.15"/>
  <cols>
    <col min="1" max="1" width="19.83203125" style="3" bestFit="1" customWidth="1"/>
    <col min="2" max="5" width="10.83203125" style="3"/>
    <col min="6" max="6" width="19.83203125" style="3" bestFit="1" customWidth="1"/>
    <col min="7" max="16384" width="10.83203125" style="3"/>
  </cols>
  <sheetData>
    <row r="1" spans="1:8" x14ac:dyDescent="0.15">
      <c r="A1" s="3" t="s">
        <v>14</v>
      </c>
      <c r="B1" s="11" t="s">
        <v>1</v>
      </c>
      <c r="C1" s="11" t="s">
        <v>0</v>
      </c>
      <c r="F1" s="3" t="s">
        <v>15</v>
      </c>
      <c r="G1" s="11" t="s">
        <v>1</v>
      </c>
      <c r="H1" s="11" t="s">
        <v>0</v>
      </c>
    </row>
    <row r="2" spans="1:8" x14ac:dyDescent="0.15">
      <c r="B2" s="12">
        <v>28.235289999999999</v>
      </c>
      <c r="C2" s="12">
        <v>53.668799999999997</v>
      </c>
      <c r="G2" s="12">
        <v>37.950499999999998</v>
      </c>
      <c r="H2" s="12">
        <v>59.563699999999997</v>
      </c>
    </row>
    <row r="3" spans="1:8" x14ac:dyDescent="0.15">
      <c r="B3" s="12">
        <v>44.943820000000002</v>
      </c>
      <c r="C3" s="12">
        <v>54.654899999999998</v>
      </c>
      <c r="G3" s="12">
        <v>52.542400000000001</v>
      </c>
      <c r="H3" s="12">
        <v>60.9375</v>
      </c>
    </row>
    <row r="4" spans="1:8" x14ac:dyDescent="0.15">
      <c r="B4" s="13">
        <v>26.13636</v>
      </c>
      <c r="C4" s="13">
        <v>57.380189999999999</v>
      </c>
      <c r="G4" s="13">
        <v>42.0259</v>
      </c>
      <c r="H4" s="13">
        <v>59.364899999999999</v>
      </c>
    </row>
    <row r="7" spans="1:8" x14ac:dyDescent="0.15">
      <c r="A7" s="10" t="s">
        <v>12</v>
      </c>
      <c r="B7" s="1"/>
      <c r="F7" s="10" t="s">
        <v>12</v>
      </c>
      <c r="G7" s="1"/>
    </row>
    <row r="8" spans="1:8" x14ac:dyDescent="0.15">
      <c r="A8" s="10" t="s">
        <v>13</v>
      </c>
      <c r="B8" s="1">
        <v>2.1700000000000001E-2</v>
      </c>
      <c r="F8" s="10" t="s">
        <v>13</v>
      </c>
      <c r="G8" s="1">
        <v>2.2599999999999999E-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66E5-3E1F-6949-9160-F25278567DF9}">
  <dimension ref="A1:AP79"/>
  <sheetViews>
    <sheetView workbookViewId="0">
      <selection activeCell="F59" sqref="F59"/>
    </sheetView>
  </sheetViews>
  <sheetFormatPr baseColWidth="10" defaultRowHeight="13" x14ac:dyDescent="0.15"/>
  <cols>
    <col min="1" max="1" width="10.83203125" style="3"/>
    <col min="2" max="2" width="19.6640625" style="3" bestFit="1" customWidth="1"/>
    <col min="3" max="16384" width="10.83203125" style="3"/>
  </cols>
  <sheetData>
    <row r="1" spans="1:42" x14ac:dyDescent="0.15">
      <c r="A1" s="3" t="s">
        <v>17</v>
      </c>
      <c r="B1" s="2" t="s">
        <v>16</v>
      </c>
      <c r="C1" s="15" t="s">
        <v>0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7"/>
      <c r="W1" s="15" t="s">
        <v>1</v>
      </c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7"/>
    </row>
    <row r="2" spans="1:42" x14ac:dyDescent="0.15">
      <c r="B2" s="1">
        <v>0</v>
      </c>
      <c r="C2" s="5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1">
        <v>100</v>
      </c>
      <c r="K2" s="1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1">
        <v>100</v>
      </c>
      <c r="R2" s="1">
        <v>100</v>
      </c>
      <c r="S2" s="1">
        <v>100</v>
      </c>
      <c r="T2" s="1">
        <v>100</v>
      </c>
      <c r="U2" s="1">
        <v>100</v>
      </c>
      <c r="V2" s="6">
        <v>100</v>
      </c>
      <c r="W2" s="5">
        <v>100</v>
      </c>
      <c r="X2" s="1">
        <v>100</v>
      </c>
      <c r="Y2" s="1">
        <v>100</v>
      </c>
      <c r="Z2" s="1">
        <v>100</v>
      </c>
      <c r="AA2" s="1">
        <v>100</v>
      </c>
      <c r="AB2" s="1">
        <v>100</v>
      </c>
      <c r="AC2" s="1">
        <v>100</v>
      </c>
      <c r="AD2" s="1">
        <v>100</v>
      </c>
      <c r="AE2" s="1">
        <v>100</v>
      </c>
      <c r="AF2" s="1">
        <v>100</v>
      </c>
      <c r="AG2" s="1">
        <v>100</v>
      </c>
      <c r="AH2" s="1">
        <v>100</v>
      </c>
      <c r="AI2" s="1">
        <v>100</v>
      </c>
      <c r="AJ2" s="1">
        <v>100</v>
      </c>
      <c r="AK2" s="1">
        <v>100</v>
      </c>
      <c r="AL2" s="1">
        <v>100</v>
      </c>
      <c r="AM2" s="1">
        <v>100</v>
      </c>
      <c r="AN2" s="1">
        <v>100</v>
      </c>
      <c r="AO2" s="1">
        <v>100</v>
      </c>
      <c r="AP2" s="6">
        <v>100</v>
      </c>
    </row>
    <row r="3" spans="1:42" x14ac:dyDescent="0.15">
      <c r="B3" s="1">
        <v>2</v>
      </c>
      <c r="C3" s="5">
        <v>95.927599999999998</v>
      </c>
      <c r="D3" s="1">
        <v>93.798450000000003</v>
      </c>
      <c r="E3" s="1">
        <v>99.28058</v>
      </c>
      <c r="F3" s="1">
        <v>97.254900000000006</v>
      </c>
      <c r="G3" s="1">
        <v>98.818899999999999</v>
      </c>
      <c r="H3" s="1">
        <v>99.607839999999996</v>
      </c>
      <c r="I3" s="1">
        <v>100</v>
      </c>
      <c r="J3" s="1">
        <v>102.3077</v>
      </c>
      <c r="K3" s="1">
        <v>90.98039</v>
      </c>
      <c r="L3" s="1">
        <v>95.752899999999997</v>
      </c>
      <c r="M3" s="1">
        <v>94.8</v>
      </c>
      <c r="N3" s="1">
        <v>96.638660000000002</v>
      </c>
      <c r="O3" s="1">
        <v>98.130840000000006</v>
      </c>
      <c r="P3" s="1">
        <v>101.8182</v>
      </c>
      <c r="Q3" s="1">
        <v>96.610169999999997</v>
      </c>
      <c r="R3" s="1">
        <v>98.312240000000003</v>
      </c>
      <c r="S3" s="1">
        <v>93.723849999999999</v>
      </c>
      <c r="T3" s="1">
        <v>100.85469999999999</v>
      </c>
      <c r="U3" s="1">
        <v>97.397769999999994</v>
      </c>
      <c r="V3" s="6">
        <v>98.623850000000004</v>
      </c>
      <c r="W3" s="5">
        <v>93.835620000000006</v>
      </c>
      <c r="X3" s="1">
        <v>95.88015</v>
      </c>
      <c r="Y3" s="1">
        <v>90.163929999999993</v>
      </c>
      <c r="Z3" s="1">
        <v>101.107</v>
      </c>
      <c r="AA3" s="1">
        <v>95.061729999999997</v>
      </c>
      <c r="AB3" s="1">
        <v>94.117649999999998</v>
      </c>
      <c r="AC3" s="1">
        <v>94.163420000000002</v>
      </c>
      <c r="AD3" s="1">
        <v>97.202799999999996</v>
      </c>
      <c r="AE3" s="1">
        <v>97.286820000000006</v>
      </c>
      <c r="AF3" s="1">
        <v>91.366900000000001</v>
      </c>
      <c r="AG3" s="1">
        <v>99.658699999999996</v>
      </c>
      <c r="AH3" s="1">
        <v>99.626869999999997</v>
      </c>
      <c r="AI3" s="1">
        <v>91.891890000000004</v>
      </c>
      <c r="AJ3" s="1">
        <v>96.078429999999997</v>
      </c>
      <c r="AK3" s="1">
        <v>99.519229999999993</v>
      </c>
      <c r="AL3" s="1">
        <v>96.356279999999998</v>
      </c>
      <c r="AM3" s="1">
        <v>93.362830000000002</v>
      </c>
      <c r="AN3" s="1">
        <v>102.42910000000001</v>
      </c>
      <c r="AO3" s="1">
        <v>98.514849999999996</v>
      </c>
      <c r="AP3" s="6">
        <v>99.607839999999996</v>
      </c>
    </row>
    <row r="4" spans="1:42" x14ac:dyDescent="0.15">
      <c r="B4" s="1">
        <v>6</v>
      </c>
      <c r="C4" s="5">
        <v>102.7149</v>
      </c>
      <c r="D4" s="1">
        <v>100.38760000000001</v>
      </c>
      <c r="E4" s="1">
        <v>100.3597</v>
      </c>
      <c r="F4" s="1">
        <v>101.5686</v>
      </c>
      <c r="G4" s="1">
        <v>101.5748</v>
      </c>
      <c r="H4" s="1">
        <v>102.35290000000001</v>
      </c>
      <c r="I4" s="1">
        <v>98.867919999999998</v>
      </c>
      <c r="J4" s="1">
        <v>105</v>
      </c>
      <c r="K4" s="1">
        <v>94.901960000000003</v>
      </c>
      <c r="L4" s="1">
        <v>102.70269999999999</v>
      </c>
      <c r="M4" s="1">
        <v>99.2</v>
      </c>
      <c r="N4" s="1">
        <v>101.26049999999999</v>
      </c>
      <c r="O4" s="1">
        <v>103.7383</v>
      </c>
      <c r="P4" s="1">
        <v>100.9091</v>
      </c>
      <c r="Q4" s="1">
        <v>95.762709999999998</v>
      </c>
      <c r="R4" s="1">
        <v>99.156120000000001</v>
      </c>
      <c r="S4" s="1">
        <v>101.2552</v>
      </c>
      <c r="T4" s="1">
        <v>102.9915</v>
      </c>
      <c r="U4" s="1">
        <v>92.193309999999997</v>
      </c>
      <c r="V4" s="6">
        <v>102.2936</v>
      </c>
      <c r="W4" s="5">
        <v>95.205479999999994</v>
      </c>
      <c r="X4" s="1">
        <v>98.127340000000004</v>
      </c>
      <c r="Y4" s="1">
        <v>93.442620000000005</v>
      </c>
      <c r="Z4" s="1">
        <v>100.369</v>
      </c>
      <c r="AA4" s="1">
        <v>99.588480000000004</v>
      </c>
      <c r="AB4" s="1">
        <v>102.10080000000001</v>
      </c>
      <c r="AC4" s="1">
        <v>100</v>
      </c>
      <c r="AD4" s="1">
        <v>96.153840000000002</v>
      </c>
      <c r="AE4" s="1">
        <v>100.38760000000001</v>
      </c>
      <c r="AF4" s="1">
        <v>93.165469999999999</v>
      </c>
      <c r="AG4" s="1">
        <v>101.0239</v>
      </c>
      <c r="AH4" s="1">
        <v>101.49250000000001</v>
      </c>
      <c r="AI4" s="1">
        <v>97.747749999999996</v>
      </c>
      <c r="AJ4" s="1">
        <v>94.117649999999998</v>
      </c>
      <c r="AK4" s="1">
        <v>98.076920000000001</v>
      </c>
      <c r="AL4" s="1">
        <v>96.761129999999994</v>
      </c>
      <c r="AM4" s="1">
        <v>99.115039999999993</v>
      </c>
      <c r="AN4" s="1">
        <v>102.0243</v>
      </c>
      <c r="AO4" s="1">
        <v>105.9406</v>
      </c>
      <c r="AP4" s="6">
        <v>95.686269999999993</v>
      </c>
    </row>
    <row r="5" spans="1:42" x14ac:dyDescent="0.15">
      <c r="B5" s="1">
        <v>7</v>
      </c>
      <c r="C5" s="5">
        <v>103.6199</v>
      </c>
      <c r="D5" s="1">
        <v>101.1628</v>
      </c>
      <c r="E5" s="1">
        <v>101.4388</v>
      </c>
      <c r="F5" s="1">
        <v>101.96080000000001</v>
      </c>
      <c r="G5" s="1">
        <v>101.96850000000001</v>
      </c>
      <c r="H5" s="1">
        <v>102.35290000000001</v>
      </c>
      <c r="I5" s="1">
        <v>98.490570000000005</v>
      </c>
      <c r="J5" s="1">
        <v>108.07689999999999</v>
      </c>
      <c r="K5" s="1">
        <v>98.03922</v>
      </c>
      <c r="L5" s="1">
        <v>101.5444</v>
      </c>
      <c r="M5" s="1">
        <v>98</v>
      </c>
      <c r="N5" s="1">
        <v>99.159660000000002</v>
      </c>
      <c r="O5" s="1">
        <v>103.7383</v>
      </c>
      <c r="P5" s="1">
        <v>103.63639999999999</v>
      </c>
      <c r="Q5" s="1">
        <v>92.372879999999995</v>
      </c>
      <c r="R5" s="1">
        <v>102.1097</v>
      </c>
      <c r="S5" s="1">
        <v>102.0921</v>
      </c>
      <c r="T5" s="1">
        <v>103.4188</v>
      </c>
      <c r="U5" s="1">
        <v>89.962829999999997</v>
      </c>
      <c r="V5" s="6">
        <v>99.082570000000004</v>
      </c>
      <c r="W5" s="5">
        <v>94.178079999999994</v>
      </c>
      <c r="X5" s="1">
        <v>100</v>
      </c>
      <c r="Y5" s="1">
        <v>93.442620000000005</v>
      </c>
      <c r="Z5" s="1">
        <v>97.785979999999995</v>
      </c>
      <c r="AA5" s="1">
        <v>100.82299999999999</v>
      </c>
      <c r="AB5" s="1">
        <v>102.521</v>
      </c>
      <c r="AC5" s="1">
        <v>101.9455</v>
      </c>
      <c r="AD5" s="1">
        <v>95.804199999999994</v>
      </c>
      <c r="AE5" s="1">
        <v>102.32559999999999</v>
      </c>
      <c r="AF5" s="1">
        <v>94.964029999999994</v>
      </c>
      <c r="AG5" s="1">
        <v>101.3652</v>
      </c>
      <c r="AH5" s="1">
        <v>102.2388</v>
      </c>
      <c r="AI5" s="1">
        <v>94.144139999999993</v>
      </c>
      <c r="AJ5" s="1">
        <v>94.509799999999998</v>
      </c>
      <c r="AK5" s="1">
        <v>100.4808</v>
      </c>
      <c r="AL5" s="1">
        <v>95.1417</v>
      </c>
      <c r="AM5" s="1">
        <v>100.4425</v>
      </c>
      <c r="AN5" s="1">
        <v>101.2146</v>
      </c>
      <c r="AO5" s="1">
        <v>105.4455</v>
      </c>
      <c r="AP5" s="6">
        <v>90.98039</v>
      </c>
    </row>
    <row r="6" spans="1:42" x14ac:dyDescent="0.15">
      <c r="B6" s="1">
        <v>8</v>
      </c>
      <c r="C6" s="5">
        <v>104.5249</v>
      </c>
      <c r="D6" s="1">
        <v>100.38760000000001</v>
      </c>
      <c r="E6" s="1">
        <v>100</v>
      </c>
      <c r="F6" s="1">
        <v>101.5686</v>
      </c>
      <c r="G6" s="1">
        <v>102.7559</v>
      </c>
      <c r="H6" s="1">
        <v>101.5686</v>
      </c>
      <c r="I6" s="1">
        <v>99.245279999999994</v>
      </c>
      <c r="J6" s="1">
        <v>105.7692</v>
      </c>
      <c r="K6" s="1">
        <v>92.156859999999995</v>
      </c>
      <c r="L6" s="1">
        <v>102.70269999999999</v>
      </c>
      <c r="M6" s="1">
        <v>91.6</v>
      </c>
      <c r="N6" s="1">
        <v>90.756299999999996</v>
      </c>
      <c r="O6" s="1">
        <v>93.457939999999994</v>
      </c>
      <c r="P6" s="1">
        <v>98.181820000000002</v>
      </c>
      <c r="Q6" s="1">
        <v>90.254239999999996</v>
      </c>
      <c r="R6" s="1">
        <v>101.6878</v>
      </c>
      <c r="S6" s="1">
        <v>100.8368</v>
      </c>
      <c r="T6" s="1">
        <v>100.42740000000001</v>
      </c>
      <c r="U6" s="1">
        <v>90.334569999999999</v>
      </c>
      <c r="V6" s="6">
        <v>95.871560000000002</v>
      </c>
      <c r="W6" s="5">
        <v>95.205479999999994</v>
      </c>
      <c r="X6" s="1">
        <v>99.25094</v>
      </c>
      <c r="Y6" s="1">
        <v>93.114750000000001</v>
      </c>
      <c r="Z6" s="1">
        <v>98.154979999999995</v>
      </c>
      <c r="AA6" s="1">
        <v>100.4115</v>
      </c>
      <c r="AB6" s="1">
        <v>102.521</v>
      </c>
      <c r="AC6" s="1">
        <v>99.221789999999999</v>
      </c>
      <c r="AD6" s="1">
        <v>95.454539999999994</v>
      </c>
      <c r="AE6" s="1">
        <v>102.7132</v>
      </c>
      <c r="AF6" s="1">
        <v>95.683459999999997</v>
      </c>
      <c r="AG6" s="1">
        <v>104.0956</v>
      </c>
      <c r="AH6" s="1">
        <v>101.8657</v>
      </c>
      <c r="AI6" s="1">
        <v>91.44144</v>
      </c>
      <c r="AJ6" s="1">
        <v>88.235290000000006</v>
      </c>
      <c r="AK6" s="1">
        <v>97.596149999999994</v>
      </c>
      <c r="AL6" s="1">
        <v>94.736840000000001</v>
      </c>
      <c r="AM6" s="1">
        <v>96.460179999999994</v>
      </c>
      <c r="AN6" s="1">
        <v>104.04859999999999</v>
      </c>
      <c r="AO6" s="1">
        <v>102.4752</v>
      </c>
      <c r="AP6" s="6">
        <v>87.058819999999997</v>
      </c>
    </row>
    <row r="7" spans="1:42" x14ac:dyDescent="0.15">
      <c r="B7" s="1">
        <v>9</v>
      </c>
      <c r="C7" s="5">
        <v>108.5973</v>
      </c>
      <c r="D7" s="1">
        <v>105.81399999999999</v>
      </c>
      <c r="E7" s="1">
        <v>103.9568</v>
      </c>
      <c r="F7" s="1">
        <v>103.5294</v>
      </c>
      <c r="G7" s="1">
        <v>105.1181</v>
      </c>
      <c r="H7" s="1">
        <v>100.7843</v>
      </c>
      <c r="I7" s="1">
        <v>100</v>
      </c>
      <c r="J7" s="1">
        <v>110.7692</v>
      </c>
      <c r="K7" s="1">
        <v>87.058819999999997</v>
      </c>
      <c r="L7" s="1">
        <v>103.08880000000001</v>
      </c>
      <c r="M7" s="1">
        <v>92.8</v>
      </c>
      <c r="N7" s="1">
        <v>94.537819999999996</v>
      </c>
      <c r="O7" s="1">
        <v>92.056070000000005</v>
      </c>
      <c r="P7" s="1">
        <v>90.909090000000006</v>
      </c>
      <c r="Q7" s="1">
        <v>88.55932</v>
      </c>
      <c r="R7" s="1">
        <v>102.95359999999999</v>
      </c>
      <c r="S7" s="1">
        <v>101.67359999999999</v>
      </c>
      <c r="T7" s="1">
        <v>102.9915</v>
      </c>
      <c r="U7" s="1">
        <v>93.308549999999997</v>
      </c>
      <c r="V7" s="6">
        <v>94.954130000000006</v>
      </c>
      <c r="W7" s="5">
        <v>102.3973</v>
      </c>
      <c r="X7" s="1">
        <v>103.7453</v>
      </c>
      <c r="Y7" s="1">
        <v>97.377049999999997</v>
      </c>
      <c r="Z7" s="1">
        <v>100</v>
      </c>
      <c r="AA7" s="1">
        <v>105.3498</v>
      </c>
      <c r="AB7" s="1">
        <v>107.9832</v>
      </c>
      <c r="AC7" s="1">
        <v>103.502</v>
      </c>
      <c r="AD7" s="1">
        <v>97.202799999999996</v>
      </c>
      <c r="AE7" s="1">
        <v>105.4264</v>
      </c>
      <c r="AF7" s="1">
        <v>98.561149999999998</v>
      </c>
      <c r="AG7" s="1">
        <v>103.07170000000001</v>
      </c>
      <c r="AH7" s="1">
        <v>104.4776</v>
      </c>
      <c r="AI7" s="1">
        <v>93.24324</v>
      </c>
      <c r="AJ7" s="1">
        <v>85.490200000000002</v>
      </c>
      <c r="AK7" s="1">
        <v>97.115380000000002</v>
      </c>
      <c r="AL7" s="1">
        <v>97.975710000000007</v>
      </c>
      <c r="AM7" s="1">
        <v>95.132739999999998</v>
      </c>
      <c r="AN7" s="1">
        <v>104.04859999999999</v>
      </c>
      <c r="AO7" s="1">
        <v>102.4752</v>
      </c>
      <c r="AP7" s="6">
        <v>86.274510000000006</v>
      </c>
    </row>
    <row r="8" spans="1:42" x14ac:dyDescent="0.15">
      <c r="B8" s="1">
        <v>10</v>
      </c>
      <c r="C8" s="5">
        <v>106.3348</v>
      </c>
      <c r="D8" s="1">
        <v>104.2636</v>
      </c>
      <c r="E8" s="1">
        <v>103.5971</v>
      </c>
      <c r="F8" s="1">
        <v>101.96080000000001</v>
      </c>
      <c r="G8" s="1">
        <v>104.33069999999999</v>
      </c>
      <c r="H8" s="1">
        <v>103.9216</v>
      </c>
      <c r="I8" s="1">
        <v>100.37739999999999</v>
      </c>
      <c r="J8" s="1">
        <v>108.07689999999999</v>
      </c>
      <c r="K8" s="1">
        <v>82.352940000000004</v>
      </c>
      <c r="L8" s="1">
        <v>104.6332</v>
      </c>
      <c r="M8" s="1">
        <v>88</v>
      </c>
      <c r="N8" s="1">
        <v>96.218490000000003</v>
      </c>
      <c r="O8" s="1">
        <v>93.925229999999999</v>
      </c>
      <c r="P8" s="1">
        <v>89.090909999999994</v>
      </c>
      <c r="Q8" s="1">
        <v>84.745760000000004</v>
      </c>
      <c r="R8" s="1">
        <v>102.1097</v>
      </c>
      <c r="S8" s="1">
        <v>90.376570000000001</v>
      </c>
      <c r="T8" s="1">
        <v>94.871790000000004</v>
      </c>
      <c r="U8" s="1">
        <v>93.308549999999997</v>
      </c>
      <c r="V8" s="6">
        <v>94.495410000000007</v>
      </c>
      <c r="W8" s="5">
        <v>100</v>
      </c>
      <c r="X8" s="1">
        <v>103.7453</v>
      </c>
      <c r="Y8" s="1">
        <v>94.09836</v>
      </c>
      <c r="Z8" s="1">
        <v>99.630989999999997</v>
      </c>
      <c r="AA8" s="1">
        <v>105.76130000000001</v>
      </c>
      <c r="AB8" s="1">
        <v>109.6639</v>
      </c>
      <c r="AC8" s="1">
        <v>102.33459999999999</v>
      </c>
      <c r="AD8" s="1">
        <v>96.153840000000002</v>
      </c>
      <c r="AE8" s="1">
        <v>105.81399999999999</v>
      </c>
      <c r="AF8" s="1">
        <v>97.841729999999998</v>
      </c>
      <c r="AG8" s="1">
        <v>104.0956</v>
      </c>
      <c r="AH8" s="1">
        <v>104.1045</v>
      </c>
      <c r="AI8" s="1">
        <v>88.738740000000007</v>
      </c>
      <c r="AJ8" s="1">
        <v>78.431370000000001</v>
      </c>
      <c r="AK8" s="1">
        <v>94.711539999999999</v>
      </c>
      <c r="AL8" s="1">
        <v>96.761129999999994</v>
      </c>
      <c r="AM8" s="1">
        <v>94.247789999999995</v>
      </c>
      <c r="AN8" s="1">
        <v>101.2146</v>
      </c>
      <c r="AO8" s="1">
        <v>94.554460000000006</v>
      </c>
      <c r="AP8" s="6">
        <v>86.666669999999996</v>
      </c>
    </row>
    <row r="9" spans="1:42" x14ac:dyDescent="0.15">
      <c r="B9" s="1">
        <v>11</v>
      </c>
      <c r="C9" s="5">
        <v>104.0724</v>
      </c>
      <c r="D9" s="1">
        <v>101.938</v>
      </c>
      <c r="E9" s="1">
        <v>99.640289999999993</v>
      </c>
      <c r="F9" s="1">
        <v>101.96080000000001</v>
      </c>
      <c r="G9" s="1">
        <v>101.96850000000001</v>
      </c>
      <c r="H9" s="1">
        <v>103.5294</v>
      </c>
      <c r="I9" s="1">
        <v>96.981129999999993</v>
      </c>
      <c r="J9" s="1">
        <v>106.5385</v>
      </c>
      <c r="K9" s="1">
        <v>80</v>
      </c>
      <c r="L9" s="1">
        <v>100</v>
      </c>
      <c r="M9" s="1">
        <v>90</v>
      </c>
      <c r="N9" s="1">
        <v>96.218490000000003</v>
      </c>
      <c r="O9" s="1">
        <v>93.457939999999994</v>
      </c>
      <c r="P9" s="1">
        <v>88.636359999999996</v>
      </c>
      <c r="Q9" s="1">
        <v>85.593220000000002</v>
      </c>
      <c r="R9" s="1">
        <v>102.5316</v>
      </c>
      <c r="S9" s="1">
        <v>84.937240000000003</v>
      </c>
      <c r="T9" s="1">
        <v>91.45299</v>
      </c>
      <c r="U9" s="1">
        <v>92.565060000000003</v>
      </c>
      <c r="V9" s="6">
        <v>88.073390000000003</v>
      </c>
      <c r="W9" s="5">
        <v>96.575339999999997</v>
      </c>
      <c r="X9" s="1">
        <v>104.8689</v>
      </c>
      <c r="Y9" s="1">
        <v>90.491799999999998</v>
      </c>
      <c r="Z9" s="1">
        <v>98.154979999999995</v>
      </c>
      <c r="AA9" s="1">
        <v>107.4074</v>
      </c>
      <c r="AB9" s="1">
        <v>111.3445</v>
      </c>
      <c r="AC9" s="1">
        <v>98.054469999999995</v>
      </c>
      <c r="AD9" s="1">
        <v>95.804199999999994</v>
      </c>
      <c r="AE9" s="1">
        <v>104.2636</v>
      </c>
      <c r="AF9" s="1">
        <v>95.323740000000001</v>
      </c>
      <c r="AG9" s="1">
        <v>100.68259999999999</v>
      </c>
      <c r="AH9" s="1">
        <v>100.74630000000001</v>
      </c>
      <c r="AI9" s="1">
        <v>82.432429999999997</v>
      </c>
      <c r="AJ9" s="1">
        <v>78.431370000000001</v>
      </c>
      <c r="AK9" s="1">
        <v>87.980770000000007</v>
      </c>
      <c r="AL9" s="1">
        <v>84.615380000000002</v>
      </c>
      <c r="AM9" s="1">
        <v>92.920349999999999</v>
      </c>
      <c r="AN9" s="1">
        <v>97.165989999999994</v>
      </c>
      <c r="AO9" s="1">
        <v>88.613860000000003</v>
      </c>
      <c r="AP9" s="6">
        <v>80</v>
      </c>
    </row>
    <row r="10" spans="1:42" x14ac:dyDescent="0.15">
      <c r="B10" s="1">
        <v>12</v>
      </c>
      <c r="C10" s="5">
        <v>104.0724</v>
      </c>
      <c r="D10" s="1">
        <v>98.449610000000007</v>
      </c>
      <c r="E10" s="1">
        <v>101.4388</v>
      </c>
      <c r="F10" s="1">
        <v>100</v>
      </c>
      <c r="G10" s="1">
        <v>103.937</v>
      </c>
      <c r="H10" s="1">
        <v>103.9216</v>
      </c>
      <c r="I10" s="1">
        <v>99.245279999999994</v>
      </c>
      <c r="J10" s="1">
        <v>105.38460000000001</v>
      </c>
      <c r="K10" s="1">
        <v>81.176469999999995</v>
      </c>
      <c r="L10" s="1">
        <v>85.714290000000005</v>
      </c>
      <c r="M10" s="1">
        <v>93.6</v>
      </c>
      <c r="N10" s="1">
        <v>97.058819999999997</v>
      </c>
      <c r="O10" s="1">
        <v>92.990650000000002</v>
      </c>
      <c r="P10" s="1">
        <v>87.727270000000004</v>
      </c>
      <c r="Q10" s="1">
        <v>86.016949999999994</v>
      </c>
      <c r="R10" s="1">
        <v>103.7975</v>
      </c>
      <c r="S10" s="1">
        <v>85.355649999999997</v>
      </c>
      <c r="T10" s="1">
        <v>91.880340000000004</v>
      </c>
      <c r="U10" s="1">
        <v>94.795540000000003</v>
      </c>
      <c r="V10" s="6">
        <v>92.201830000000001</v>
      </c>
      <c r="W10" s="5">
        <v>95.205479999999994</v>
      </c>
      <c r="X10" s="1">
        <v>102.6217</v>
      </c>
      <c r="Y10" s="1">
        <v>87.540980000000005</v>
      </c>
      <c r="Z10" s="1">
        <v>99.261989999999997</v>
      </c>
      <c r="AA10" s="1">
        <v>106.1728</v>
      </c>
      <c r="AB10" s="1">
        <v>108.8235</v>
      </c>
      <c r="AC10" s="1">
        <v>94.941630000000004</v>
      </c>
      <c r="AD10" s="1">
        <v>97.202799999999996</v>
      </c>
      <c r="AE10" s="1">
        <v>104.6512</v>
      </c>
      <c r="AF10" s="1">
        <v>86.690650000000005</v>
      </c>
      <c r="AG10" s="1">
        <v>95.22184</v>
      </c>
      <c r="AH10" s="1">
        <v>98.880589999999998</v>
      </c>
      <c r="AI10" s="1">
        <v>77.027029999999996</v>
      </c>
      <c r="AJ10" s="1">
        <v>80.784310000000005</v>
      </c>
      <c r="AK10" s="1">
        <v>91.346149999999994</v>
      </c>
      <c r="AL10" s="1">
        <v>81.781379999999999</v>
      </c>
      <c r="AM10" s="1">
        <v>96.460179999999994</v>
      </c>
      <c r="AN10" s="1">
        <v>89.068830000000005</v>
      </c>
      <c r="AO10" s="1">
        <v>84.653469999999999</v>
      </c>
      <c r="AP10" s="6">
        <v>76.862750000000005</v>
      </c>
    </row>
    <row r="11" spans="1:42" x14ac:dyDescent="0.15">
      <c r="B11" s="1">
        <v>13</v>
      </c>
      <c r="C11" s="5">
        <v>103.6199</v>
      </c>
      <c r="D11" s="1">
        <v>93.798450000000003</v>
      </c>
      <c r="E11" s="1">
        <v>102.1583</v>
      </c>
      <c r="F11" s="1">
        <v>95.294120000000007</v>
      </c>
      <c r="G11" s="1">
        <v>102.7559</v>
      </c>
      <c r="H11" s="1">
        <v>101.1765</v>
      </c>
      <c r="I11" s="1">
        <v>98.867919999999998</v>
      </c>
      <c r="J11" s="1">
        <v>106.92310000000001</v>
      </c>
      <c r="K11" s="1">
        <v>81.96078</v>
      </c>
      <c r="L11" s="1">
        <v>88.803089999999997</v>
      </c>
      <c r="M11" s="1">
        <v>96.4</v>
      </c>
      <c r="N11" s="1">
        <v>99.579830000000001</v>
      </c>
      <c r="O11" s="1">
        <v>95.327100000000002</v>
      </c>
      <c r="P11" s="1">
        <v>88.181820000000002</v>
      </c>
      <c r="Q11" s="1">
        <v>87.288139999999999</v>
      </c>
      <c r="R11" s="1">
        <v>102.5316</v>
      </c>
      <c r="S11" s="1">
        <v>92.468620000000001</v>
      </c>
      <c r="T11" s="1">
        <v>94.44444</v>
      </c>
      <c r="U11" s="1">
        <v>94.052040000000005</v>
      </c>
      <c r="V11" s="6">
        <v>94.036699999999996</v>
      </c>
      <c r="W11" s="5">
        <v>93.49315</v>
      </c>
      <c r="X11" s="1">
        <v>100.3745</v>
      </c>
      <c r="Y11" s="1">
        <v>87.213120000000004</v>
      </c>
      <c r="Z11" s="1">
        <v>95.571950000000001</v>
      </c>
      <c r="AA11" s="1">
        <v>106.99590000000001</v>
      </c>
      <c r="AB11" s="1">
        <v>107.563</v>
      </c>
      <c r="AC11" s="1">
        <v>91.050579999999997</v>
      </c>
      <c r="AD11" s="1">
        <v>95.104900000000001</v>
      </c>
      <c r="AE11" s="1">
        <v>103.4884</v>
      </c>
      <c r="AF11" s="1">
        <v>83.812950000000001</v>
      </c>
      <c r="AG11" s="1">
        <v>91.808869999999999</v>
      </c>
      <c r="AH11" s="1">
        <v>95.522390000000001</v>
      </c>
      <c r="AI11" s="1">
        <v>82.88288</v>
      </c>
      <c r="AJ11" s="1">
        <v>81.568629999999999</v>
      </c>
      <c r="AK11" s="1">
        <v>97.596149999999994</v>
      </c>
      <c r="AL11" s="1">
        <v>87.449389999999994</v>
      </c>
      <c r="AM11" s="1">
        <v>99.557519999999997</v>
      </c>
      <c r="AN11" s="1">
        <v>93.117410000000007</v>
      </c>
      <c r="AO11" s="1">
        <v>87.623760000000004</v>
      </c>
      <c r="AP11" s="6">
        <v>89.9708215</v>
      </c>
    </row>
    <row r="12" spans="1:42" x14ac:dyDescent="0.15">
      <c r="B12" s="1">
        <v>14</v>
      </c>
      <c r="C12" s="5">
        <v>103.1674</v>
      </c>
      <c r="D12" s="1">
        <v>95.348830000000007</v>
      </c>
      <c r="E12" s="1">
        <v>99.28058</v>
      </c>
      <c r="F12" s="1">
        <v>91.764709999999994</v>
      </c>
      <c r="G12" s="1">
        <v>100</v>
      </c>
      <c r="H12" s="1">
        <v>100</v>
      </c>
      <c r="I12" s="1">
        <v>95.471699999999998</v>
      </c>
      <c r="J12" s="1">
        <v>105.38460000000001</v>
      </c>
      <c r="K12" s="1">
        <v>84.705879999999993</v>
      </c>
      <c r="L12" s="1">
        <v>92.277990000000003</v>
      </c>
      <c r="M12" s="1">
        <v>96.4</v>
      </c>
      <c r="N12" s="1">
        <v>100.42019999999999</v>
      </c>
      <c r="O12" s="1">
        <v>97.196259999999995</v>
      </c>
      <c r="P12" s="1">
        <v>89.090909999999994</v>
      </c>
      <c r="Q12" s="1">
        <v>87.711860000000001</v>
      </c>
      <c r="R12" s="1">
        <v>99.578059999999994</v>
      </c>
      <c r="S12" s="1">
        <v>97.489540000000005</v>
      </c>
      <c r="T12" s="1">
        <v>99.572649999999996</v>
      </c>
      <c r="U12" s="1">
        <v>93.680300000000003</v>
      </c>
      <c r="V12" s="6">
        <v>97.247709999999998</v>
      </c>
      <c r="W12" s="5">
        <v>90.410960000000003</v>
      </c>
      <c r="X12" s="1">
        <v>91.385769999999994</v>
      </c>
      <c r="Y12" s="1">
        <v>87.540980000000005</v>
      </c>
      <c r="Z12" s="1">
        <v>94.833950000000002</v>
      </c>
      <c r="AA12" s="1">
        <v>106.1728</v>
      </c>
      <c r="AB12" s="1">
        <v>106.30249999999999</v>
      </c>
      <c r="AC12" s="1">
        <v>87.937740000000005</v>
      </c>
      <c r="AD12" s="1">
        <v>92.657349999999994</v>
      </c>
      <c r="AE12" s="1">
        <v>101.938</v>
      </c>
      <c r="AF12" s="1">
        <v>84.172659999999993</v>
      </c>
      <c r="AG12" s="1">
        <v>89.761089999999996</v>
      </c>
      <c r="AH12" s="1">
        <v>96.268659999999997</v>
      </c>
      <c r="AI12" s="1">
        <v>81.08108</v>
      </c>
      <c r="AJ12" s="1">
        <v>81.568629999999999</v>
      </c>
      <c r="AK12" s="1">
        <v>99.038460000000001</v>
      </c>
      <c r="AL12" s="1">
        <v>91.497979999999998</v>
      </c>
      <c r="AM12" s="1">
        <v>98.672569999999993</v>
      </c>
      <c r="AN12" s="1">
        <v>93.117410000000007</v>
      </c>
      <c r="AO12" s="1">
        <v>85.148510000000002</v>
      </c>
      <c r="AP12" s="6">
        <v>90.017805100000004</v>
      </c>
    </row>
    <row r="13" spans="1:42" x14ac:dyDescent="0.15">
      <c r="B13" s="1">
        <v>15</v>
      </c>
      <c r="C13" s="5">
        <v>102.2624</v>
      </c>
      <c r="D13" s="1">
        <v>94.961240000000004</v>
      </c>
      <c r="E13" s="1">
        <v>99.640289999999993</v>
      </c>
      <c r="F13" s="1">
        <v>89.803920000000005</v>
      </c>
      <c r="G13" s="1">
        <v>101.1811</v>
      </c>
      <c r="H13" s="1">
        <v>100</v>
      </c>
      <c r="I13" s="1">
        <v>95.849059999999994</v>
      </c>
      <c r="J13" s="1">
        <v>105</v>
      </c>
      <c r="K13" s="1">
        <v>86.274510000000006</v>
      </c>
      <c r="L13" s="1">
        <v>98.069500000000005</v>
      </c>
      <c r="M13" s="1">
        <v>97.2</v>
      </c>
      <c r="N13" s="1">
        <v>100.8403</v>
      </c>
      <c r="O13" s="1">
        <v>98.598129999999998</v>
      </c>
      <c r="P13" s="1">
        <v>91.818179999999998</v>
      </c>
      <c r="Q13" s="1">
        <v>89.406779999999998</v>
      </c>
      <c r="R13" s="1">
        <v>102.1097</v>
      </c>
      <c r="S13" s="1">
        <v>97.489540000000005</v>
      </c>
      <c r="T13" s="1">
        <v>96.153850000000006</v>
      </c>
      <c r="U13" s="1">
        <v>94.052040000000005</v>
      </c>
      <c r="V13" s="6">
        <v>98.165139999999994</v>
      </c>
      <c r="W13" s="5">
        <v>91.095889999999997</v>
      </c>
      <c r="X13" s="1">
        <v>90.636709999999994</v>
      </c>
      <c r="Y13" s="1">
        <v>88.852459999999994</v>
      </c>
      <c r="Z13" s="1">
        <v>92.619929999999997</v>
      </c>
      <c r="AA13" s="1">
        <v>103.29219999999999</v>
      </c>
      <c r="AB13" s="1">
        <v>104.2017</v>
      </c>
      <c r="AC13" s="1">
        <v>88.326849999999993</v>
      </c>
      <c r="AD13" s="1">
        <v>91.60839</v>
      </c>
      <c r="AE13" s="1">
        <v>99.612399999999994</v>
      </c>
      <c r="AF13" s="1">
        <v>85.611509999999996</v>
      </c>
      <c r="AG13" s="1">
        <v>89.419790000000006</v>
      </c>
      <c r="AH13" s="1">
        <v>96.268659999999997</v>
      </c>
      <c r="AI13" s="1">
        <v>84.68468</v>
      </c>
      <c r="AJ13" s="1">
        <v>85.098039999999997</v>
      </c>
      <c r="AK13" s="1">
        <v>103.8462</v>
      </c>
      <c r="AL13" s="1">
        <v>94.736840000000001</v>
      </c>
      <c r="AM13" s="1">
        <v>98.230090000000004</v>
      </c>
      <c r="AN13" s="1">
        <v>116.5992</v>
      </c>
      <c r="AO13" s="1">
        <v>93.564359999999994</v>
      </c>
      <c r="AP13" s="6">
        <v>96.679907900000003</v>
      </c>
    </row>
    <row r="14" spans="1:42" x14ac:dyDescent="0.15">
      <c r="B14" s="1">
        <v>16</v>
      </c>
      <c r="C14" s="5">
        <v>100.4525</v>
      </c>
      <c r="D14" s="1">
        <v>96.124030000000005</v>
      </c>
      <c r="E14" s="1">
        <v>100.3597</v>
      </c>
      <c r="F14" s="1">
        <v>91.764709999999994</v>
      </c>
      <c r="G14" s="1">
        <v>100.78740000000001</v>
      </c>
      <c r="H14" s="1">
        <v>101.96080000000001</v>
      </c>
      <c r="I14" s="1">
        <v>93.207539999999995</v>
      </c>
      <c r="J14" s="1">
        <v>101.92310000000001</v>
      </c>
      <c r="K14" s="1">
        <v>88.627449999999996</v>
      </c>
      <c r="L14" s="1">
        <v>100.3861</v>
      </c>
      <c r="M14" s="1">
        <v>98</v>
      </c>
      <c r="N14" s="1">
        <v>97.478989999999996</v>
      </c>
      <c r="O14" s="1">
        <v>100.9346</v>
      </c>
      <c r="P14" s="1">
        <v>93.181820000000002</v>
      </c>
      <c r="Q14" s="1">
        <v>91.101690000000005</v>
      </c>
      <c r="R14" s="1">
        <v>102.1097</v>
      </c>
      <c r="S14" s="1">
        <v>98.326359999999994</v>
      </c>
      <c r="T14" s="1">
        <v>100.42740000000001</v>
      </c>
      <c r="U14" s="1">
        <v>92.565060000000003</v>
      </c>
      <c r="V14" s="6">
        <v>98.165139999999994</v>
      </c>
      <c r="W14" s="5">
        <v>90.410960000000003</v>
      </c>
      <c r="X14" s="1">
        <v>91.385769999999994</v>
      </c>
      <c r="Y14" s="1">
        <v>86.557379999999995</v>
      </c>
      <c r="Z14" s="1">
        <v>91.512910000000005</v>
      </c>
      <c r="AA14" s="1">
        <v>100.82299999999999</v>
      </c>
      <c r="AB14" s="1">
        <v>103.78149999999999</v>
      </c>
      <c r="AC14" s="1">
        <v>91.439689999999999</v>
      </c>
      <c r="AD14" s="1">
        <v>93.706289999999996</v>
      </c>
      <c r="AE14" s="1">
        <v>97.674419999999998</v>
      </c>
      <c r="AF14" s="1">
        <v>87.410070000000005</v>
      </c>
      <c r="AG14" s="1">
        <v>93.515360000000001</v>
      </c>
      <c r="AH14" s="1">
        <v>91.791049999999998</v>
      </c>
      <c r="AI14" s="1">
        <v>84.234229999999997</v>
      </c>
      <c r="AJ14" s="1">
        <v>89.01961</v>
      </c>
      <c r="AK14" s="1">
        <v>105.7692</v>
      </c>
      <c r="AL14" s="1">
        <v>95.951419999999999</v>
      </c>
      <c r="AM14" s="1">
        <v>100.4425</v>
      </c>
      <c r="AN14" s="1">
        <v>94.331980000000001</v>
      </c>
      <c r="AO14" s="1">
        <v>92.574259999999995</v>
      </c>
      <c r="AP14" s="6">
        <v>94.617601300000004</v>
      </c>
    </row>
    <row r="15" spans="1:42" x14ac:dyDescent="0.15">
      <c r="B15" s="1">
        <v>17</v>
      </c>
      <c r="C15" s="5">
        <v>103.6199</v>
      </c>
      <c r="D15" s="1">
        <v>96.511629999999997</v>
      </c>
      <c r="E15" s="1">
        <v>95.683459999999997</v>
      </c>
      <c r="F15" s="1">
        <v>92.549019999999999</v>
      </c>
      <c r="G15" s="1">
        <v>99.606300000000005</v>
      </c>
      <c r="H15" s="1">
        <v>98.431370000000001</v>
      </c>
      <c r="I15" s="1">
        <v>92.830190000000002</v>
      </c>
      <c r="J15" s="1">
        <v>104.2308</v>
      </c>
      <c r="K15" s="1">
        <v>85.490200000000002</v>
      </c>
      <c r="L15" s="1">
        <v>99.613900000000001</v>
      </c>
      <c r="M15" s="1">
        <v>96</v>
      </c>
      <c r="N15" s="1">
        <v>96.638660000000002</v>
      </c>
      <c r="O15" s="1">
        <v>101.4019</v>
      </c>
      <c r="P15" s="1">
        <v>91.818179999999998</v>
      </c>
      <c r="Q15" s="1">
        <v>93.220339999999993</v>
      </c>
      <c r="R15" s="1">
        <v>105.0633</v>
      </c>
      <c r="S15" s="1">
        <v>98.744770000000003</v>
      </c>
      <c r="T15" s="1">
        <v>100.85469999999999</v>
      </c>
      <c r="U15" s="1">
        <v>91.821560000000005</v>
      </c>
      <c r="V15" s="6">
        <v>98.165139999999994</v>
      </c>
      <c r="W15" s="5">
        <v>90.410960000000003</v>
      </c>
      <c r="X15" s="1">
        <v>93.632959999999997</v>
      </c>
      <c r="Y15" s="1">
        <v>87.540980000000005</v>
      </c>
      <c r="Z15" s="1">
        <v>90.774910000000006</v>
      </c>
      <c r="AA15" s="1">
        <v>100</v>
      </c>
      <c r="AB15" s="1">
        <v>101.26049999999999</v>
      </c>
      <c r="AC15" s="1">
        <v>92.606999999999999</v>
      </c>
      <c r="AD15" s="1">
        <v>94.755240000000001</v>
      </c>
      <c r="AE15" s="1">
        <v>97.286820000000006</v>
      </c>
      <c r="AF15" s="1">
        <v>85.971220000000002</v>
      </c>
      <c r="AG15" s="1">
        <v>90.10239</v>
      </c>
      <c r="AH15" s="1">
        <v>93.656720000000007</v>
      </c>
      <c r="AI15" s="1">
        <v>88.288290000000003</v>
      </c>
      <c r="AJ15" s="1">
        <v>87.843140000000005</v>
      </c>
      <c r="AK15" s="1">
        <v>104.32689999999999</v>
      </c>
      <c r="AL15" s="1">
        <v>96.356279999999998</v>
      </c>
      <c r="AM15" s="1">
        <v>97.787610000000001</v>
      </c>
      <c r="AN15" s="1">
        <v>97.165989999999994</v>
      </c>
      <c r="AO15" s="1">
        <v>88.613860000000003</v>
      </c>
      <c r="AP15" s="6">
        <v>94.340298300000001</v>
      </c>
    </row>
    <row r="16" spans="1:42" x14ac:dyDescent="0.15">
      <c r="B16" s="1">
        <v>18</v>
      </c>
      <c r="C16" s="5">
        <v>101.81</v>
      </c>
      <c r="D16" s="1">
        <v>94.573639999999997</v>
      </c>
      <c r="E16" s="1">
        <v>95.683459999999997</v>
      </c>
      <c r="F16" s="1">
        <v>94.901960000000003</v>
      </c>
      <c r="G16" s="1">
        <v>96.456689999999995</v>
      </c>
      <c r="H16" s="1">
        <v>97.254900000000006</v>
      </c>
      <c r="I16" s="1">
        <v>88.30189</v>
      </c>
      <c r="J16" s="1">
        <v>99.615380000000002</v>
      </c>
      <c r="K16" s="1">
        <v>86.274510000000006</v>
      </c>
      <c r="L16" s="1">
        <v>100</v>
      </c>
      <c r="M16" s="1">
        <v>96</v>
      </c>
      <c r="N16" s="1">
        <v>101.6807</v>
      </c>
      <c r="O16" s="1">
        <v>102.80370000000001</v>
      </c>
      <c r="P16" s="1">
        <v>93.181820000000002</v>
      </c>
      <c r="Q16" s="1">
        <v>88.983050000000006</v>
      </c>
      <c r="R16" s="1">
        <v>103.7975</v>
      </c>
      <c r="S16" s="1">
        <v>97.90795</v>
      </c>
      <c r="T16" s="1">
        <v>96.581199999999995</v>
      </c>
      <c r="U16" s="1">
        <v>95.167289999999994</v>
      </c>
      <c r="V16" s="6">
        <v>101.37609999999999</v>
      </c>
      <c r="W16" s="5">
        <v>89.0411</v>
      </c>
      <c r="X16" s="1">
        <v>93.632959999999997</v>
      </c>
      <c r="Y16" s="1">
        <v>87.213120000000004</v>
      </c>
      <c r="Z16" s="1">
        <v>90.405910000000006</v>
      </c>
      <c r="AA16" s="1">
        <v>100</v>
      </c>
      <c r="AB16" s="1">
        <v>99.159660000000002</v>
      </c>
      <c r="AC16" s="1">
        <v>91.439689999999999</v>
      </c>
      <c r="AD16" s="1">
        <v>91.258740000000003</v>
      </c>
      <c r="AE16" s="1">
        <v>94.961240000000004</v>
      </c>
      <c r="AF16" s="1">
        <v>87.410070000000005</v>
      </c>
      <c r="AG16" s="1">
        <v>90.784980000000004</v>
      </c>
      <c r="AH16" s="1">
        <v>93.283580000000001</v>
      </c>
      <c r="AI16" s="1">
        <v>89.189189999999996</v>
      </c>
      <c r="AJ16" s="1">
        <v>86.666669999999996</v>
      </c>
      <c r="AK16" s="1">
        <v>105.2885</v>
      </c>
      <c r="AL16" s="1">
        <v>97.975710000000007</v>
      </c>
      <c r="AM16" s="1">
        <v>97.345129999999997</v>
      </c>
      <c r="AN16" s="1">
        <v>98.785430000000005</v>
      </c>
      <c r="AO16" s="1">
        <v>86.13861</v>
      </c>
      <c r="AP16" s="6">
        <v>94.484171099999998</v>
      </c>
    </row>
    <row r="17" spans="1:42" x14ac:dyDescent="0.15">
      <c r="B17" s="1">
        <v>19</v>
      </c>
      <c r="C17" s="5">
        <v>101.3575</v>
      </c>
      <c r="D17" s="1">
        <v>94.961240000000004</v>
      </c>
      <c r="E17" s="1">
        <v>93.165469999999999</v>
      </c>
      <c r="F17" s="1">
        <v>96.470590000000001</v>
      </c>
      <c r="G17" s="1">
        <v>94.488190000000003</v>
      </c>
      <c r="H17" s="1">
        <v>96.078429999999997</v>
      </c>
      <c r="I17" s="1">
        <v>87.924530000000004</v>
      </c>
      <c r="J17" s="1">
        <v>100</v>
      </c>
      <c r="K17" s="1">
        <v>83.921570000000003</v>
      </c>
      <c r="L17" s="1">
        <v>99.227800000000002</v>
      </c>
      <c r="M17" s="1">
        <v>94.4</v>
      </c>
      <c r="N17" s="1">
        <v>102.10080000000001</v>
      </c>
      <c r="O17" s="1">
        <v>105.14019999999999</v>
      </c>
      <c r="P17" s="1">
        <v>95.454549999999998</v>
      </c>
      <c r="Q17" s="1">
        <v>91.525419999999997</v>
      </c>
      <c r="R17" s="1">
        <v>105.48520000000001</v>
      </c>
      <c r="S17" s="1">
        <v>98.744770000000003</v>
      </c>
      <c r="T17" s="1">
        <v>98.717950000000002</v>
      </c>
      <c r="U17" s="1">
        <v>91.821560000000005</v>
      </c>
      <c r="V17" s="6">
        <v>100.45869999999999</v>
      </c>
      <c r="W17" s="5">
        <v>89.726020000000005</v>
      </c>
      <c r="X17" s="1">
        <v>94.382019999999997</v>
      </c>
      <c r="Y17" s="1">
        <v>86.229510000000005</v>
      </c>
      <c r="Z17" s="1">
        <v>91.881919999999994</v>
      </c>
      <c r="AA17" s="1">
        <v>98.765429999999995</v>
      </c>
      <c r="AB17" s="1">
        <v>98.319329999999994</v>
      </c>
      <c r="AC17" s="1">
        <v>94.941630000000004</v>
      </c>
      <c r="AD17" s="1">
        <v>92.307689999999994</v>
      </c>
      <c r="AE17" s="1">
        <v>95.348830000000007</v>
      </c>
      <c r="AF17" s="1">
        <v>88.848920000000007</v>
      </c>
      <c r="AG17" s="1">
        <v>90.784980000000004</v>
      </c>
      <c r="AH17" s="1">
        <v>92.164180000000002</v>
      </c>
      <c r="AI17" s="1">
        <v>90.990989999999996</v>
      </c>
      <c r="AJ17" s="1">
        <v>86.274510000000006</v>
      </c>
      <c r="AK17" s="1">
        <v>107.2115</v>
      </c>
      <c r="AL17" s="1">
        <v>96.761129999999994</v>
      </c>
      <c r="AM17" s="1">
        <v>98.230090000000004</v>
      </c>
      <c r="AN17" s="1">
        <v>103.6437</v>
      </c>
      <c r="AO17" s="1">
        <v>87.128709999999998</v>
      </c>
      <c r="AP17" s="6">
        <v>95.748671299999998</v>
      </c>
    </row>
    <row r="18" spans="1:42" x14ac:dyDescent="0.15">
      <c r="B18" s="1">
        <v>20</v>
      </c>
      <c r="C18" s="5">
        <v>104.9774</v>
      </c>
      <c r="D18" s="1">
        <v>94.961240000000004</v>
      </c>
      <c r="E18" s="1">
        <v>97.482010000000002</v>
      </c>
      <c r="F18" s="1">
        <v>97.254900000000006</v>
      </c>
      <c r="G18" s="1">
        <v>100.3937</v>
      </c>
      <c r="H18" s="1">
        <v>98.431370000000001</v>
      </c>
      <c r="I18" s="1">
        <v>93.962260000000001</v>
      </c>
      <c r="J18" s="1">
        <v>102.6923</v>
      </c>
      <c r="K18" s="1">
        <v>83.921570000000003</v>
      </c>
      <c r="L18" s="1">
        <v>99.227800000000002</v>
      </c>
      <c r="M18" s="1">
        <v>98.4</v>
      </c>
      <c r="N18" s="1">
        <v>96.638660000000002</v>
      </c>
      <c r="O18" s="1">
        <v>107.0093</v>
      </c>
      <c r="P18" s="1">
        <v>100.9091</v>
      </c>
      <c r="Q18" s="1">
        <v>92.372879999999995</v>
      </c>
      <c r="R18" s="1">
        <v>105.9072</v>
      </c>
      <c r="S18" s="1">
        <v>98.326359999999994</v>
      </c>
      <c r="T18" s="1">
        <v>101.2821</v>
      </c>
      <c r="U18" s="1">
        <v>95.539029999999997</v>
      </c>
      <c r="V18" s="6">
        <v>100</v>
      </c>
      <c r="W18" s="5">
        <v>89.383560000000003</v>
      </c>
      <c r="X18" s="1">
        <v>94.007490000000004</v>
      </c>
      <c r="Y18" s="1">
        <v>88.196719999999999</v>
      </c>
      <c r="Z18" s="1">
        <v>93.357929999999996</v>
      </c>
      <c r="AA18" s="1">
        <v>97.530869999999993</v>
      </c>
      <c r="AB18" s="1">
        <v>98.319329999999994</v>
      </c>
      <c r="AC18" s="1">
        <v>94.552530000000004</v>
      </c>
      <c r="AD18" s="1">
        <v>90.559439999999995</v>
      </c>
      <c r="AE18" s="1">
        <v>96.89922</v>
      </c>
      <c r="AF18" s="1">
        <v>86.690650000000005</v>
      </c>
      <c r="AG18" s="1">
        <v>92.832769999999996</v>
      </c>
      <c r="AH18" s="1">
        <v>97.761200000000002</v>
      </c>
      <c r="AI18" s="1">
        <v>92.792789999999997</v>
      </c>
      <c r="AJ18" s="1">
        <v>87.058819999999997</v>
      </c>
      <c r="AK18" s="1">
        <v>109.13460000000001</v>
      </c>
      <c r="AL18" s="1">
        <v>99.190280000000001</v>
      </c>
      <c r="AM18" s="1">
        <v>101.3274</v>
      </c>
      <c r="AN18" s="1">
        <v>104.8583</v>
      </c>
      <c r="AO18" s="1">
        <v>94.05941</v>
      </c>
      <c r="AP18" s="6">
        <v>98.345950599999995</v>
      </c>
    </row>
    <row r="19" spans="1:42" x14ac:dyDescent="0.15">
      <c r="B19" s="1">
        <v>21</v>
      </c>
      <c r="C19" s="5">
        <v>105.8824</v>
      </c>
      <c r="D19" s="1">
        <v>95.348830000000007</v>
      </c>
      <c r="E19" s="1">
        <v>97.122299999999996</v>
      </c>
      <c r="F19" s="1">
        <v>99.607839999999996</v>
      </c>
      <c r="G19" s="1">
        <v>98.031499999999994</v>
      </c>
      <c r="H19" s="1">
        <v>100.7843</v>
      </c>
      <c r="I19" s="1">
        <v>93.962260000000001</v>
      </c>
      <c r="J19" s="1">
        <v>105.38460000000001</v>
      </c>
      <c r="K19" s="1">
        <v>81.176469999999995</v>
      </c>
      <c r="L19" s="1">
        <v>99.227800000000002</v>
      </c>
      <c r="M19" s="1">
        <v>96.8</v>
      </c>
      <c r="N19" s="1">
        <v>102.521</v>
      </c>
      <c r="O19" s="1">
        <v>104.6729</v>
      </c>
      <c r="P19" s="1">
        <v>98.636359999999996</v>
      </c>
      <c r="Q19" s="1">
        <v>93.220339999999993</v>
      </c>
      <c r="R19" s="1">
        <v>107.173</v>
      </c>
      <c r="S19" s="1">
        <v>97.90795</v>
      </c>
      <c r="T19" s="1">
        <v>100.85469999999999</v>
      </c>
      <c r="U19" s="1">
        <v>95.167289999999994</v>
      </c>
      <c r="V19" s="6">
        <v>102.75230000000001</v>
      </c>
      <c r="W19" s="5">
        <v>90.410960000000003</v>
      </c>
      <c r="X19" s="1">
        <v>94.382019999999997</v>
      </c>
      <c r="Y19" s="1">
        <v>87.868849999999995</v>
      </c>
      <c r="Z19" s="1">
        <v>92.988929999999996</v>
      </c>
      <c r="AA19" s="1">
        <v>99.588480000000004</v>
      </c>
      <c r="AB19" s="1">
        <v>101.26049999999999</v>
      </c>
      <c r="AC19" s="1">
        <v>96.498050000000006</v>
      </c>
      <c r="AD19" s="1">
        <v>90.559439999999995</v>
      </c>
      <c r="AE19" s="1">
        <v>97.286820000000006</v>
      </c>
      <c r="AF19" s="1">
        <v>88.848920000000007</v>
      </c>
      <c r="AG19" s="1">
        <v>92.832769999999996</v>
      </c>
      <c r="AH19" s="1">
        <v>95.522390000000001</v>
      </c>
      <c r="AI19" s="1">
        <v>90.990989999999996</v>
      </c>
      <c r="AJ19" s="1">
        <v>88.235290000000006</v>
      </c>
      <c r="AK19" s="1">
        <v>108.17310000000001</v>
      </c>
      <c r="AL19" s="1">
        <v>97.975710000000007</v>
      </c>
      <c r="AM19" s="1">
        <v>92.920349999999999</v>
      </c>
      <c r="AN19" s="1">
        <v>101.2146</v>
      </c>
      <c r="AO19" s="1">
        <v>95.544550000000001</v>
      </c>
      <c r="AP19" s="6">
        <v>96.436364800000007</v>
      </c>
    </row>
    <row r="20" spans="1:42" x14ac:dyDescent="0.15">
      <c r="B20" s="1">
        <v>22</v>
      </c>
      <c r="C20" s="5">
        <v>104.0724</v>
      </c>
      <c r="D20" s="1">
        <v>95.736429999999999</v>
      </c>
      <c r="E20" s="1">
        <v>96.762590000000003</v>
      </c>
      <c r="F20" s="1">
        <v>98.03922</v>
      </c>
      <c r="G20" s="1">
        <v>99.606300000000005</v>
      </c>
      <c r="H20" s="1">
        <v>100</v>
      </c>
      <c r="I20" s="1">
        <v>97.358490000000003</v>
      </c>
      <c r="J20" s="1">
        <v>103.4615</v>
      </c>
      <c r="K20" s="1">
        <v>87.450980000000001</v>
      </c>
      <c r="L20" s="1">
        <v>99.613900000000001</v>
      </c>
      <c r="M20" s="1">
        <v>98.4</v>
      </c>
      <c r="N20" s="1">
        <v>101.6807</v>
      </c>
      <c r="O20" s="1">
        <v>101.86920000000001</v>
      </c>
      <c r="P20" s="1">
        <v>100</v>
      </c>
      <c r="Q20" s="1">
        <v>93.220339999999993</v>
      </c>
      <c r="R20" s="1">
        <v>107.173</v>
      </c>
      <c r="S20" s="1">
        <v>98.744770000000003</v>
      </c>
      <c r="T20" s="1">
        <v>101.2821</v>
      </c>
      <c r="U20" s="1">
        <v>95.539029999999997</v>
      </c>
      <c r="V20" s="6">
        <v>103.66970000000001</v>
      </c>
      <c r="W20" s="5">
        <v>89.0411</v>
      </c>
      <c r="X20" s="1">
        <v>95.505619999999993</v>
      </c>
      <c r="Y20" s="1">
        <v>87.213120000000004</v>
      </c>
      <c r="Z20" s="1">
        <v>93.357929999999996</v>
      </c>
      <c r="AA20" s="1">
        <v>100.4115</v>
      </c>
      <c r="AB20" s="1">
        <v>100.42019999999999</v>
      </c>
      <c r="AC20" s="1">
        <v>94.552530000000004</v>
      </c>
      <c r="AD20" s="1">
        <v>91.258740000000003</v>
      </c>
      <c r="AE20" s="1">
        <v>98.449610000000007</v>
      </c>
      <c r="AF20" s="1">
        <v>89.208629999999999</v>
      </c>
      <c r="AG20" s="1">
        <v>92.832769999999996</v>
      </c>
      <c r="AH20" s="1">
        <v>95.149249999999995</v>
      </c>
      <c r="AI20" s="1">
        <v>96.846850000000003</v>
      </c>
      <c r="AJ20" s="1">
        <v>91.372550000000004</v>
      </c>
      <c r="AK20" s="1">
        <v>107.6923</v>
      </c>
      <c r="AL20" s="1">
        <v>96.356279999999998</v>
      </c>
      <c r="AM20" s="1">
        <v>96.460179999999994</v>
      </c>
      <c r="AN20" s="1">
        <v>102.0243</v>
      </c>
      <c r="AO20" s="1">
        <v>98.514849999999996</v>
      </c>
      <c r="AP20" s="6">
        <v>98.466757000000001</v>
      </c>
    </row>
    <row r="21" spans="1:42" x14ac:dyDescent="0.15">
      <c r="B21" s="1">
        <v>23</v>
      </c>
      <c r="C21" s="5">
        <v>100.905</v>
      </c>
      <c r="D21" s="1">
        <v>95.736429999999999</v>
      </c>
      <c r="E21" s="1">
        <v>98.201440000000005</v>
      </c>
      <c r="F21" s="1">
        <v>97.647059999999996</v>
      </c>
      <c r="G21" s="1">
        <v>98.425200000000004</v>
      </c>
      <c r="H21" s="1">
        <v>101.1765</v>
      </c>
      <c r="I21" s="1">
        <v>91.69811</v>
      </c>
      <c r="J21" s="1">
        <v>104.2308</v>
      </c>
      <c r="K21" s="1">
        <v>95.686269999999993</v>
      </c>
      <c r="L21" s="1">
        <v>100.3861</v>
      </c>
      <c r="M21" s="1">
        <v>96.8</v>
      </c>
      <c r="N21" s="1">
        <v>105.4622</v>
      </c>
      <c r="O21" s="1">
        <v>105.6075</v>
      </c>
      <c r="P21" s="1">
        <v>98.181820000000002</v>
      </c>
      <c r="Q21" s="1">
        <v>94.91525</v>
      </c>
      <c r="R21" s="1">
        <v>106.75109999999999</v>
      </c>
      <c r="S21" s="1">
        <v>100</v>
      </c>
      <c r="T21" s="1">
        <v>102.5641</v>
      </c>
      <c r="U21" s="1">
        <v>95.167289999999994</v>
      </c>
      <c r="V21" s="6">
        <v>105.0459</v>
      </c>
      <c r="W21" s="5">
        <v>89.0411</v>
      </c>
      <c r="X21" s="1">
        <v>95.13109</v>
      </c>
      <c r="Y21" s="1">
        <v>87.868849999999995</v>
      </c>
      <c r="Z21" s="1">
        <v>92.619929999999997</v>
      </c>
      <c r="AA21" s="1">
        <v>98.353909999999999</v>
      </c>
      <c r="AB21" s="1">
        <v>99.579830000000001</v>
      </c>
      <c r="AC21" s="1">
        <v>96.498050000000006</v>
      </c>
      <c r="AD21" s="1">
        <v>91.958039999999997</v>
      </c>
      <c r="AE21" s="1">
        <v>96.89922</v>
      </c>
      <c r="AF21" s="1">
        <v>89.208629999999999</v>
      </c>
      <c r="AG21" s="1">
        <v>92.491470000000007</v>
      </c>
      <c r="AH21" s="1">
        <v>95.522390000000001</v>
      </c>
      <c r="AI21" s="1">
        <v>98.1982</v>
      </c>
      <c r="AJ21" s="1">
        <v>90.196079999999995</v>
      </c>
      <c r="AK21" s="1">
        <v>108.6538</v>
      </c>
      <c r="AL21" s="1">
        <v>93.522270000000006</v>
      </c>
      <c r="AM21" s="1">
        <v>93.805310000000006</v>
      </c>
      <c r="AN21" s="1">
        <v>101.2146</v>
      </c>
      <c r="AO21" s="1">
        <v>97.029700000000005</v>
      </c>
      <c r="AP21" s="6">
        <v>97.517139700000001</v>
      </c>
    </row>
    <row r="22" spans="1:42" x14ac:dyDescent="0.15">
      <c r="B22" s="1">
        <v>24</v>
      </c>
      <c r="C22" s="5">
        <v>100.905</v>
      </c>
      <c r="D22" s="1">
        <v>95.348830000000007</v>
      </c>
      <c r="E22" s="1">
        <v>96.04316</v>
      </c>
      <c r="F22" s="1">
        <v>98.431370000000001</v>
      </c>
      <c r="G22" s="1">
        <v>98.425200000000004</v>
      </c>
      <c r="H22" s="1">
        <v>99.215689999999995</v>
      </c>
      <c r="I22" s="1">
        <v>94.716980000000007</v>
      </c>
      <c r="J22" s="1">
        <v>104.2308</v>
      </c>
      <c r="K22" s="1">
        <v>97.647059999999996</v>
      </c>
      <c r="L22" s="1">
        <v>97.683400000000006</v>
      </c>
      <c r="M22" s="1">
        <v>97.2</v>
      </c>
      <c r="N22" s="1">
        <v>102.521</v>
      </c>
      <c r="O22" s="1">
        <v>103.7383</v>
      </c>
      <c r="P22" s="1">
        <v>95.909090000000006</v>
      </c>
      <c r="Q22" s="1">
        <v>92.372879999999995</v>
      </c>
      <c r="R22" s="1">
        <v>107.173</v>
      </c>
      <c r="S22" s="1">
        <v>100.8368</v>
      </c>
      <c r="T22" s="1">
        <v>102.5641</v>
      </c>
      <c r="U22" s="1">
        <v>95.167289999999994</v>
      </c>
      <c r="V22" s="6">
        <v>104.1284</v>
      </c>
      <c r="W22" s="5">
        <v>89.0411</v>
      </c>
      <c r="X22" s="1">
        <v>94.007490000000004</v>
      </c>
      <c r="Y22" s="1">
        <v>87.213120000000004</v>
      </c>
      <c r="Z22" s="1">
        <v>90.774910000000006</v>
      </c>
      <c r="AA22" s="1">
        <v>96.296300000000002</v>
      </c>
      <c r="AB22" s="1">
        <v>99.159660000000002</v>
      </c>
      <c r="AC22" s="1">
        <v>95.719840000000005</v>
      </c>
      <c r="AD22" s="1">
        <v>90.559439999999995</v>
      </c>
      <c r="AE22" s="1">
        <v>96.511629999999997</v>
      </c>
      <c r="AF22" s="1">
        <v>85.971220000000002</v>
      </c>
      <c r="AG22" s="1">
        <v>92.150170000000003</v>
      </c>
      <c r="AH22" s="1">
        <v>92.164180000000002</v>
      </c>
      <c r="AI22" s="1">
        <v>96.3964</v>
      </c>
      <c r="AJ22" s="1">
        <v>90.98039</v>
      </c>
      <c r="AK22" s="1">
        <v>107.6923</v>
      </c>
      <c r="AL22" s="1">
        <v>93.927130000000005</v>
      </c>
      <c r="AM22" s="1">
        <v>92.920349999999999</v>
      </c>
      <c r="AN22" s="1">
        <v>102.42910000000001</v>
      </c>
      <c r="AO22" s="1">
        <v>97.524749999999997</v>
      </c>
      <c r="AP22" s="6">
        <v>97.410068300000006</v>
      </c>
    </row>
    <row r="23" spans="1:42" x14ac:dyDescent="0.15">
      <c r="B23" s="1">
        <v>25</v>
      </c>
      <c r="C23" s="5">
        <v>100.905</v>
      </c>
      <c r="D23" s="1">
        <v>98.449610000000007</v>
      </c>
      <c r="E23" s="1">
        <v>100</v>
      </c>
      <c r="F23" s="1">
        <v>96.862750000000005</v>
      </c>
      <c r="G23" s="1">
        <v>98.031499999999994</v>
      </c>
      <c r="H23" s="1">
        <v>100.7843</v>
      </c>
      <c r="I23" s="1">
        <v>92.075469999999996</v>
      </c>
      <c r="J23" s="1">
        <v>104.61539999999999</v>
      </c>
      <c r="K23" s="1">
        <v>99.215689999999995</v>
      </c>
      <c r="L23" s="1">
        <v>98.841700000000003</v>
      </c>
      <c r="M23" s="1">
        <v>98</v>
      </c>
      <c r="N23" s="1">
        <v>102.94119999999999</v>
      </c>
      <c r="O23" s="1">
        <v>100.9346</v>
      </c>
      <c r="P23" s="1">
        <v>102.7273</v>
      </c>
      <c r="Q23" s="1">
        <v>94.067800000000005</v>
      </c>
      <c r="R23" s="1">
        <v>105.9072</v>
      </c>
      <c r="S23" s="1">
        <v>98.744770000000003</v>
      </c>
      <c r="T23" s="1">
        <v>102.13679999999999</v>
      </c>
      <c r="U23" s="1">
        <v>97.397769999999994</v>
      </c>
      <c r="V23" s="6">
        <v>105.0459</v>
      </c>
      <c r="W23" s="5">
        <v>90.410960000000003</v>
      </c>
      <c r="X23" s="1">
        <v>92.883899999999997</v>
      </c>
      <c r="Y23" s="1">
        <v>88.524590000000003</v>
      </c>
      <c r="Z23" s="1">
        <v>91.881919999999994</v>
      </c>
      <c r="AA23" s="1">
        <v>96.296300000000002</v>
      </c>
      <c r="AB23" s="1">
        <v>98.739500000000007</v>
      </c>
      <c r="AC23" s="1">
        <v>98.054469999999995</v>
      </c>
      <c r="AD23" s="1">
        <v>87.062939999999998</v>
      </c>
      <c r="AE23" s="1">
        <v>97.674419999999998</v>
      </c>
      <c r="AF23" s="1">
        <v>84.892089999999996</v>
      </c>
      <c r="AG23" s="1">
        <v>90.443690000000004</v>
      </c>
      <c r="AH23" s="1">
        <v>94.776120000000006</v>
      </c>
      <c r="AI23" s="1">
        <v>95.945949999999996</v>
      </c>
      <c r="AJ23" s="1">
        <v>89.803920000000005</v>
      </c>
      <c r="AK23" s="1">
        <v>107.2115</v>
      </c>
      <c r="AL23" s="1">
        <v>95.546559999999999</v>
      </c>
      <c r="AM23" s="1">
        <v>94.247789999999995</v>
      </c>
      <c r="AN23" s="1">
        <v>103.2389</v>
      </c>
      <c r="AO23" s="1">
        <v>100</v>
      </c>
      <c r="AP23" s="6">
        <v>97.999231199999997</v>
      </c>
    </row>
    <row r="24" spans="1:42" x14ac:dyDescent="0.15">
      <c r="B24" s="1">
        <v>26</v>
      </c>
      <c r="C24" s="5">
        <v>102.7149</v>
      </c>
      <c r="D24" s="1">
        <v>96.89922</v>
      </c>
      <c r="E24" s="1">
        <v>99.640289999999993</v>
      </c>
      <c r="F24" s="1">
        <v>97.647059999999996</v>
      </c>
      <c r="G24" s="1">
        <v>96.850399999999993</v>
      </c>
      <c r="H24" s="1">
        <v>98.823530000000005</v>
      </c>
      <c r="I24" s="1">
        <v>96.981129999999993</v>
      </c>
      <c r="J24" s="1">
        <v>107.6923</v>
      </c>
      <c r="K24" s="1">
        <v>96.078429999999997</v>
      </c>
      <c r="L24" s="1">
        <v>100</v>
      </c>
      <c r="M24" s="1">
        <v>97.2</v>
      </c>
      <c r="N24" s="1">
        <v>102.94119999999999</v>
      </c>
      <c r="O24" s="1">
        <v>101.86920000000001</v>
      </c>
      <c r="P24" s="1">
        <v>104.0909</v>
      </c>
      <c r="Q24" s="1">
        <v>91.525419999999997</v>
      </c>
      <c r="R24" s="1">
        <v>106.75109999999999</v>
      </c>
      <c r="S24" s="1">
        <v>98.744770000000003</v>
      </c>
      <c r="T24" s="1">
        <v>104.7009</v>
      </c>
      <c r="U24" s="1">
        <v>95.910780000000003</v>
      </c>
      <c r="V24" s="6">
        <v>102.2936</v>
      </c>
      <c r="W24" s="5">
        <v>90.0685</v>
      </c>
      <c r="X24" s="1">
        <v>93.632959999999997</v>
      </c>
      <c r="Y24" s="1">
        <v>86.229510000000005</v>
      </c>
      <c r="Z24" s="1">
        <v>91.512910000000005</v>
      </c>
      <c r="AA24" s="1">
        <v>96.707819999999998</v>
      </c>
      <c r="AB24" s="1">
        <v>100.42019999999999</v>
      </c>
      <c r="AC24" s="1">
        <v>98.054469999999995</v>
      </c>
      <c r="AD24" s="1">
        <v>89.510490000000004</v>
      </c>
      <c r="AE24" s="1">
        <v>95.348830000000007</v>
      </c>
      <c r="AF24" s="1">
        <v>83.453239999999994</v>
      </c>
      <c r="AG24" s="1">
        <v>91.126279999999994</v>
      </c>
      <c r="AH24" s="1">
        <v>93.656720000000007</v>
      </c>
      <c r="AI24" s="1">
        <v>90.990989999999996</v>
      </c>
      <c r="AJ24" s="1">
        <v>90.98039</v>
      </c>
      <c r="AK24" s="1">
        <v>108.6538</v>
      </c>
      <c r="AL24" s="1">
        <v>95.1417</v>
      </c>
      <c r="AM24" s="1">
        <v>94.247789999999995</v>
      </c>
      <c r="AN24" s="1">
        <v>103.6437</v>
      </c>
      <c r="AO24" s="1">
        <v>100.495</v>
      </c>
      <c r="AP24" s="6">
        <v>97.736213100000001</v>
      </c>
    </row>
    <row r="25" spans="1:42" x14ac:dyDescent="0.15">
      <c r="B25" s="1">
        <v>27</v>
      </c>
      <c r="C25" s="5">
        <v>103.6199</v>
      </c>
      <c r="D25" s="1">
        <v>94.573639999999997</v>
      </c>
      <c r="E25" s="1">
        <v>101.4388</v>
      </c>
      <c r="F25" s="1">
        <v>100</v>
      </c>
      <c r="G25" s="1">
        <v>99.606300000000005</v>
      </c>
      <c r="H25" s="1">
        <v>100.3922</v>
      </c>
      <c r="I25" s="1">
        <v>95.849059999999994</v>
      </c>
      <c r="J25" s="1">
        <v>110</v>
      </c>
      <c r="K25" s="1">
        <v>86.274510000000006</v>
      </c>
      <c r="L25" s="1">
        <v>100.3861</v>
      </c>
      <c r="M25" s="1">
        <v>96</v>
      </c>
      <c r="N25" s="1">
        <v>96.638660000000002</v>
      </c>
      <c r="O25" s="1">
        <v>107.0093</v>
      </c>
      <c r="P25" s="1">
        <v>104.5455</v>
      </c>
      <c r="Q25" s="1">
        <v>95.338980000000006</v>
      </c>
      <c r="R25" s="1">
        <v>110.1266</v>
      </c>
      <c r="S25" s="1">
        <v>98.326359999999994</v>
      </c>
      <c r="T25" s="1">
        <v>104.7009</v>
      </c>
      <c r="U25" s="1">
        <v>96.282529999999994</v>
      </c>
      <c r="V25" s="6">
        <v>103.66970000000001</v>
      </c>
      <c r="W25" s="5">
        <v>90.0685</v>
      </c>
      <c r="X25" s="1">
        <v>93.632959999999997</v>
      </c>
      <c r="Y25" s="1">
        <v>88.196719999999999</v>
      </c>
      <c r="Z25" s="1">
        <v>92.619929999999997</v>
      </c>
      <c r="AA25" s="1">
        <v>98.765429999999995</v>
      </c>
      <c r="AB25" s="1">
        <v>101.6807</v>
      </c>
      <c r="AC25" s="1">
        <v>98.832679999999996</v>
      </c>
      <c r="AD25" s="1">
        <v>89.860140000000001</v>
      </c>
      <c r="AE25" s="1">
        <v>98.062010000000001</v>
      </c>
      <c r="AF25" s="1">
        <v>84.172659999999993</v>
      </c>
      <c r="AG25" s="1">
        <v>91.467579999999998</v>
      </c>
      <c r="AH25" s="1">
        <v>96.64179</v>
      </c>
      <c r="AI25" s="1">
        <v>87.387389999999996</v>
      </c>
      <c r="AJ25" s="1">
        <v>90.98039</v>
      </c>
      <c r="AK25" s="1">
        <v>109.13460000000001</v>
      </c>
      <c r="AL25" s="1">
        <v>95.1417</v>
      </c>
      <c r="AM25" s="1">
        <v>94.247789999999995</v>
      </c>
      <c r="AN25" s="1">
        <v>104.8583</v>
      </c>
      <c r="AO25" s="1">
        <v>100.495</v>
      </c>
      <c r="AP25" s="6">
        <v>97.463604599999996</v>
      </c>
    </row>
    <row r="26" spans="1:42" x14ac:dyDescent="0.15">
      <c r="B26" s="1">
        <v>28</v>
      </c>
      <c r="C26" s="5">
        <v>98.190049999999999</v>
      </c>
      <c r="D26" s="1">
        <v>96.511629999999997</v>
      </c>
      <c r="E26" s="1">
        <v>103.5971</v>
      </c>
      <c r="F26" s="1">
        <v>100</v>
      </c>
      <c r="G26" s="1">
        <v>103.5433</v>
      </c>
      <c r="H26" s="1">
        <v>100</v>
      </c>
      <c r="I26" s="1">
        <v>95.094340000000003</v>
      </c>
      <c r="J26" s="1">
        <v>106.5385</v>
      </c>
      <c r="K26" s="1">
        <v>84.705879999999993</v>
      </c>
      <c r="L26" s="1">
        <v>96.525099999999995</v>
      </c>
      <c r="M26" s="1">
        <v>97.6</v>
      </c>
      <c r="N26" s="1">
        <v>102.94119999999999</v>
      </c>
      <c r="O26" s="1">
        <v>105.6075</v>
      </c>
      <c r="P26" s="1">
        <v>104.0909</v>
      </c>
      <c r="Q26" s="1">
        <v>91.525419999999997</v>
      </c>
      <c r="R26" s="1">
        <v>109.7046</v>
      </c>
      <c r="S26" s="1">
        <v>98.744770000000003</v>
      </c>
      <c r="T26" s="1">
        <v>105.5556</v>
      </c>
      <c r="U26" s="1">
        <v>97.026020000000003</v>
      </c>
      <c r="V26" s="6">
        <v>103.66970000000001</v>
      </c>
      <c r="W26" s="5">
        <v>90.753420000000006</v>
      </c>
      <c r="X26" s="1">
        <v>93.258430000000004</v>
      </c>
      <c r="Y26" s="1">
        <v>89.508200000000002</v>
      </c>
      <c r="Z26" s="1">
        <v>92.250929999999997</v>
      </c>
      <c r="AA26" s="1">
        <v>96.707819999999998</v>
      </c>
      <c r="AB26" s="1">
        <v>101.6807</v>
      </c>
      <c r="AC26" s="1">
        <v>97.665369999999996</v>
      </c>
      <c r="AD26" s="1">
        <v>90.209789999999998</v>
      </c>
      <c r="AE26" s="1">
        <v>94.573639999999997</v>
      </c>
      <c r="AF26" s="1">
        <v>83.812950000000001</v>
      </c>
      <c r="AG26" s="1">
        <v>93.174059999999997</v>
      </c>
      <c r="AH26" s="1">
        <v>94.402990000000003</v>
      </c>
      <c r="AI26" s="1">
        <v>88.738740000000007</v>
      </c>
      <c r="AJ26" s="1">
        <v>89.803920000000005</v>
      </c>
      <c r="AK26" s="1">
        <v>107.6923</v>
      </c>
      <c r="AL26" s="1">
        <v>92.307689999999994</v>
      </c>
      <c r="AM26" s="1">
        <v>97.787610000000001</v>
      </c>
      <c r="AN26" s="1">
        <v>105.2632</v>
      </c>
      <c r="AO26" s="1">
        <v>100</v>
      </c>
      <c r="AP26" s="6">
        <v>97.370489800000001</v>
      </c>
    </row>
    <row r="27" spans="1:42" x14ac:dyDescent="0.15">
      <c r="B27" s="1">
        <v>29</v>
      </c>
      <c r="C27" s="5">
        <v>98.642529999999994</v>
      </c>
      <c r="D27" s="1">
        <v>99.224810000000005</v>
      </c>
      <c r="E27" s="1">
        <v>100</v>
      </c>
      <c r="F27" s="1">
        <v>100</v>
      </c>
      <c r="G27" s="1">
        <v>101.5748</v>
      </c>
      <c r="H27" s="1">
        <v>100.3922</v>
      </c>
      <c r="I27" s="1">
        <v>98.867919999999998</v>
      </c>
      <c r="J27" s="1">
        <v>106.1538</v>
      </c>
      <c r="K27" s="1">
        <v>78.823530000000005</v>
      </c>
      <c r="L27" s="1">
        <v>98.069500000000005</v>
      </c>
      <c r="M27" s="1">
        <v>95.6</v>
      </c>
      <c r="N27" s="1">
        <v>105.4622</v>
      </c>
      <c r="O27" s="1">
        <v>102.80370000000001</v>
      </c>
      <c r="P27" s="1">
        <v>104.5455</v>
      </c>
      <c r="Q27" s="1">
        <v>90.677970000000002</v>
      </c>
      <c r="R27" s="1">
        <v>109.7046</v>
      </c>
      <c r="S27" s="1">
        <v>99.581590000000006</v>
      </c>
      <c r="T27" s="1">
        <v>108.11969999999999</v>
      </c>
      <c r="U27" s="1">
        <v>95.910780000000003</v>
      </c>
      <c r="V27" s="6">
        <v>102.75230000000001</v>
      </c>
      <c r="W27" s="5">
        <v>90.410960000000003</v>
      </c>
      <c r="X27" s="1">
        <v>93.632959999999997</v>
      </c>
      <c r="Y27" s="1">
        <v>88.852459999999994</v>
      </c>
      <c r="Z27" s="1">
        <v>93.357929999999996</v>
      </c>
      <c r="AA27" s="1">
        <v>95.884780000000006</v>
      </c>
      <c r="AB27" s="1">
        <v>100</v>
      </c>
      <c r="AC27" s="1">
        <v>97.665369999999996</v>
      </c>
      <c r="AD27" s="1">
        <v>90.209789999999998</v>
      </c>
      <c r="AE27" s="1">
        <v>96.511629999999997</v>
      </c>
      <c r="AF27" s="1">
        <v>86.330929999999995</v>
      </c>
      <c r="AG27" s="1">
        <v>93.174059999999997</v>
      </c>
      <c r="AH27" s="1">
        <v>94.776120000000006</v>
      </c>
      <c r="AI27" s="1">
        <v>91.891890000000004</v>
      </c>
      <c r="AJ27" s="1">
        <v>92.156859999999995</v>
      </c>
      <c r="AK27" s="1">
        <v>107.2115</v>
      </c>
      <c r="AL27" s="1">
        <v>92.712549999999993</v>
      </c>
      <c r="AM27" s="1">
        <v>95.575220000000002</v>
      </c>
      <c r="AN27" s="1">
        <v>105.2632</v>
      </c>
      <c r="AO27" s="1">
        <v>99.009900000000002</v>
      </c>
      <c r="AP27" s="6">
        <v>97.688732000000002</v>
      </c>
    </row>
    <row r="28" spans="1:42" x14ac:dyDescent="0.15">
      <c r="B28" s="1">
        <v>30</v>
      </c>
      <c r="C28" s="7">
        <v>97.285070000000005</v>
      </c>
      <c r="D28" s="8">
        <v>99.612399999999994</v>
      </c>
      <c r="E28" s="8">
        <v>99.640289999999993</v>
      </c>
      <c r="F28" s="8">
        <v>100.3922</v>
      </c>
      <c r="G28" s="8">
        <v>103.937</v>
      </c>
      <c r="H28" s="8">
        <v>100</v>
      </c>
      <c r="I28" s="8">
        <v>96.60378</v>
      </c>
      <c r="J28" s="8">
        <v>103.4615</v>
      </c>
      <c r="K28" s="8">
        <v>83.921570000000003</v>
      </c>
      <c r="L28" s="8">
        <v>103.08880000000001</v>
      </c>
      <c r="M28" s="8">
        <v>94</v>
      </c>
      <c r="N28" s="8">
        <v>107.1429</v>
      </c>
      <c r="O28" s="8">
        <v>100.46729999999999</v>
      </c>
      <c r="P28" s="8">
        <v>97.272729999999996</v>
      </c>
      <c r="Q28" s="8">
        <v>94.067800000000005</v>
      </c>
      <c r="R28" s="8">
        <v>112.2363</v>
      </c>
      <c r="S28" s="8">
        <v>102.51049999999999</v>
      </c>
      <c r="T28" s="8">
        <v>108.9744</v>
      </c>
      <c r="U28" s="8">
        <v>99.628249999999994</v>
      </c>
      <c r="V28" s="9">
        <v>104.5872</v>
      </c>
      <c r="W28" s="7">
        <v>91.43835</v>
      </c>
      <c r="X28" s="8">
        <v>94.007490000000004</v>
      </c>
      <c r="Y28" s="8">
        <v>89.508200000000002</v>
      </c>
      <c r="Z28" s="8">
        <v>94.464950000000002</v>
      </c>
      <c r="AA28" s="8">
        <v>98.765429999999995</v>
      </c>
      <c r="AB28" s="8">
        <v>100.8403</v>
      </c>
      <c r="AC28" s="8">
        <v>98.054469999999995</v>
      </c>
      <c r="AD28" s="8">
        <v>90.209789999999998</v>
      </c>
      <c r="AE28" s="8">
        <v>96.511629999999997</v>
      </c>
      <c r="AF28" s="8">
        <v>86.330929999999995</v>
      </c>
      <c r="AG28" s="8">
        <v>92.832769999999996</v>
      </c>
      <c r="AH28" s="8">
        <v>94.776120000000006</v>
      </c>
      <c r="AI28" s="8">
        <v>98.648650000000004</v>
      </c>
      <c r="AJ28" s="8">
        <v>92.156859999999995</v>
      </c>
      <c r="AK28" s="8">
        <v>109.61539999999999</v>
      </c>
      <c r="AL28" s="8">
        <v>94.736840000000001</v>
      </c>
      <c r="AM28" s="8">
        <v>98.230090000000004</v>
      </c>
      <c r="AN28" s="8">
        <v>108.0972</v>
      </c>
      <c r="AO28" s="8">
        <v>99.009900000000002</v>
      </c>
      <c r="AP28" s="9">
        <v>100.070699</v>
      </c>
    </row>
    <row r="29" spans="1:42" x14ac:dyDescent="0.1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</row>
    <row r="30" spans="1:42" x14ac:dyDescent="0.15">
      <c r="A30" s="3" t="s">
        <v>18</v>
      </c>
    </row>
    <row r="31" spans="1:42" x14ac:dyDescent="0.15">
      <c r="A31" s="11" t="s">
        <v>20</v>
      </c>
      <c r="B31" s="11" t="s">
        <v>19</v>
      </c>
    </row>
    <row r="32" spans="1:42" x14ac:dyDescent="0.15">
      <c r="A32" s="12">
        <v>2594.17814</v>
      </c>
      <c r="B32" s="12">
        <v>2865.6109499999998</v>
      </c>
    </row>
    <row r="33" spans="1:5" x14ac:dyDescent="0.15">
      <c r="A33" s="12">
        <v>2697.0036700000001</v>
      </c>
      <c r="B33" s="12">
        <v>2733.3334</v>
      </c>
      <c r="D33" s="10"/>
      <c r="E33" s="1"/>
    </row>
    <row r="34" spans="1:5" x14ac:dyDescent="0.15">
      <c r="A34" s="12">
        <v>2513.7704899999999</v>
      </c>
      <c r="B34" s="12">
        <v>2786.3307100000002</v>
      </c>
      <c r="D34" s="10"/>
      <c r="E34" s="1"/>
    </row>
    <row r="35" spans="1:5" x14ac:dyDescent="0.15">
      <c r="A35" s="12">
        <v>2659.40958</v>
      </c>
      <c r="B35" s="12">
        <v>2748.6275300000002</v>
      </c>
      <c r="D35" s="10"/>
      <c r="E35" s="1"/>
    </row>
    <row r="36" spans="1:5" x14ac:dyDescent="0.15">
      <c r="A36" s="12">
        <v>2809.05332</v>
      </c>
      <c r="B36" s="12">
        <v>2812.2046799999998</v>
      </c>
      <c r="D36" s="10"/>
      <c r="E36" s="1"/>
    </row>
    <row r="37" spans="1:5" x14ac:dyDescent="0.15">
      <c r="A37" s="12">
        <v>2861.34449</v>
      </c>
      <c r="B37" s="12">
        <v>2812.1569199999999</v>
      </c>
      <c r="D37" s="10"/>
      <c r="E37" s="1"/>
    </row>
    <row r="38" spans="1:5" x14ac:dyDescent="0.15">
      <c r="A38" s="12">
        <v>2694.9415800000002</v>
      </c>
      <c r="B38" s="12">
        <v>2691.6981300000002</v>
      </c>
      <c r="D38" s="10"/>
      <c r="E38" s="1"/>
    </row>
    <row r="39" spans="1:5" x14ac:dyDescent="0.15">
      <c r="A39" s="12">
        <v>2612.5874100000001</v>
      </c>
      <c r="B39" s="12">
        <v>2936.9229799999998</v>
      </c>
      <c r="D39" s="10"/>
      <c r="E39" s="1"/>
    </row>
    <row r="40" spans="1:5" x14ac:dyDescent="0.15">
      <c r="A40" s="12">
        <v>2777.1320000000001</v>
      </c>
      <c r="B40" s="12">
        <v>2378.8235300000001</v>
      </c>
      <c r="D40" s="10"/>
      <c r="E40" s="1"/>
    </row>
    <row r="41" spans="1:5" x14ac:dyDescent="0.15">
      <c r="A41" s="12">
        <v>2498.2014199999999</v>
      </c>
      <c r="B41" s="12">
        <v>2667.5675700000002</v>
      </c>
      <c r="D41" s="10"/>
      <c r="E41" s="1"/>
    </row>
    <row r="42" spans="1:5" x14ac:dyDescent="0.15">
      <c r="A42" s="12">
        <v>2661.09229</v>
      </c>
      <c r="B42" s="12">
        <v>2588.4</v>
      </c>
      <c r="D42" s="10"/>
      <c r="E42" s="1"/>
    </row>
    <row r="43" spans="1:5" x14ac:dyDescent="0.15">
      <c r="A43" s="12">
        <v>2717.1642400000001</v>
      </c>
      <c r="B43" s="12">
        <v>2697.4789900000001</v>
      </c>
      <c r="D43" s="10"/>
      <c r="E43" s="1"/>
    </row>
    <row r="44" spans="1:5" x14ac:dyDescent="0.15">
      <c r="A44" s="12">
        <v>2446.8468499999999</v>
      </c>
      <c r="B44" s="12">
        <v>2714.4859799999999</v>
      </c>
      <c r="D44" s="10"/>
      <c r="E44" s="1"/>
    </row>
    <row r="45" spans="1:5" x14ac:dyDescent="0.15">
      <c r="A45" s="12">
        <v>2387.8431399999999</v>
      </c>
      <c r="B45" s="12">
        <v>2614.5454500000001</v>
      </c>
    </row>
    <row r="46" spans="1:5" x14ac:dyDescent="0.15">
      <c r="A46" s="12">
        <v>2780.7692299999999</v>
      </c>
      <c r="B46" s="12">
        <v>2472.4576299999999</v>
      </c>
      <c r="D46" s="10"/>
      <c r="E46" s="1"/>
    </row>
    <row r="47" spans="1:5" x14ac:dyDescent="0.15">
      <c r="A47" s="12">
        <v>2551.4169999999999</v>
      </c>
      <c r="B47" s="12">
        <v>2821.9409300000002</v>
      </c>
      <c r="D47" s="10"/>
      <c r="E47" s="1"/>
    </row>
    <row r="48" spans="1:5" x14ac:dyDescent="0.15">
      <c r="A48" s="12">
        <v>2610.1769899999999</v>
      </c>
      <c r="B48" s="12">
        <v>2633.8912099999998</v>
      </c>
      <c r="D48" s="10"/>
      <c r="E48" s="1"/>
    </row>
    <row r="49" spans="1:5" x14ac:dyDescent="0.15">
      <c r="A49" s="12">
        <v>2740.08097</v>
      </c>
      <c r="B49" s="12">
        <v>2718.3760699999998</v>
      </c>
      <c r="D49" s="10"/>
      <c r="E49" s="1"/>
    </row>
    <row r="50" spans="1:5" x14ac:dyDescent="0.15">
      <c r="A50" s="12">
        <v>2585.14851</v>
      </c>
      <c r="B50" s="12">
        <v>2555.76208</v>
      </c>
    </row>
    <row r="51" spans="1:5" x14ac:dyDescent="0.15">
      <c r="A51" s="13">
        <v>2535.5017800000001</v>
      </c>
      <c r="B51" s="13">
        <v>2690.8256900000001</v>
      </c>
    </row>
    <row r="53" spans="1:5" x14ac:dyDescent="0.15">
      <c r="A53" s="10" t="s">
        <v>21</v>
      </c>
      <c r="B53" s="1"/>
    </row>
    <row r="54" spans="1:5" x14ac:dyDescent="0.15">
      <c r="A54" s="10" t="s">
        <v>13</v>
      </c>
      <c r="B54" s="1">
        <v>0.1081</v>
      </c>
    </row>
    <row r="55" spans="1:5" x14ac:dyDescent="0.15">
      <c r="A55" s="10"/>
      <c r="B55" s="1"/>
    </row>
    <row r="56" spans="1:5" x14ac:dyDescent="0.15">
      <c r="A56" s="10"/>
      <c r="B56" s="1"/>
    </row>
    <row r="79" spans="10:10" x14ac:dyDescent="0.15">
      <c r="J79" s="1"/>
    </row>
  </sheetData>
  <mergeCells count="2">
    <mergeCell ref="C1:V1"/>
    <mergeCell ref="W1:AP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53869-1BAA-9145-A3D5-C0336EC44FF8}">
  <dimension ref="A1:C25"/>
  <sheetViews>
    <sheetView zoomScale="179" workbookViewId="0">
      <selection activeCell="A26" sqref="A26:XFD42"/>
    </sheetView>
  </sheetViews>
  <sheetFormatPr baseColWidth="10" defaultRowHeight="13" x14ac:dyDescent="0.15"/>
  <cols>
    <col min="1" max="1" width="14.5" style="3" customWidth="1"/>
    <col min="2" max="16384" width="10.83203125" style="3"/>
  </cols>
  <sheetData>
    <row r="1" spans="1:3" x14ac:dyDescent="0.15">
      <c r="A1" s="3" t="s">
        <v>22</v>
      </c>
      <c r="B1" s="11" t="s">
        <v>1</v>
      </c>
      <c r="C1" s="11" t="s">
        <v>0</v>
      </c>
    </row>
    <row r="2" spans="1:3" x14ac:dyDescent="0.15">
      <c r="B2" s="12">
        <v>2.25</v>
      </c>
      <c r="C2" s="12">
        <v>1</v>
      </c>
    </row>
    <row r="3" spans="1:3" x14ac:dyDescent="0.15">
      <c r="B3" s="12">
        <v>1.75</v>
      </c>
      <c r="C3" s="12">
        <v>2.25</v>
      </c>
    </row>
    <row r="4" spans="1:3" x14ac:dyDescent="0.15">
      <c r="B4" s="12">
        <v>2.25</v>
      </c>
      <c r="C4" s="12">
        <v>1.25</v>
      </c>
    </row>
    <row r="5" spans="1:3" x14ac:dyDescent="0.15">
      <c r="B5" s="12">
        <v>1.25</v>
      </c>
      <c r="C5" s="12">
        <v>1</v>
      </c>
    </row>
    <row r="6" spans="1:3" x14ac:dyDescent="0.15">
      <c r="B6" s="12">
        <v>2</v>
      </c>
      <c r="C6" s="12">
        <v>1.25</v>
      </c>
    </row>
    <row r="7" spans="1:3" x14ac:dyDescent="0.15">
      <c r="B7" s="12">
        <v>1.5</v>
      </c>
      <c r="C7" s="12">
        <v>2</v>
      </c>
    </row>
    <row r="8" spans="1:3" x14ac:dyDescent="0.15">
      <c r="B8" s="12">
        <v>3</v>
      </c>
      <c r="C8" s="12">
        <v>1.75</v>
      </c>
    </row>
    <row r="9" spans="1:3" x14ac:dyDescent="0.15">
      <c r="B9" s="12">
        <v>1.5</v>
      </c>
      <c r="C9" s="12">
        <v>1.25</v>
      </c>
    </row>
    <row r="10" spans="1:3" x14ac:dyDescent="0.15">
      <c r="B10" s="12">
        <v>1.5</v>
      </c>
      <c r="C10" s="12">
        <v>3</v>
      </c>
    </row>
    <row r="11" spans="1:3" x14ac:dyDescent="0.15">
      <c r="B11" s="12">
        <v>3.25</v>
      </c>
      <c r="C11" s="12">
        <v>2.5</v>
      </c>
    </row>
    <row r="12" spans="1:3" x14ac:dyDescent="0.15">
      <c r="B12" s="12">
        <v>2.5</v>
      </c>
      <c r="C12" s="12">
        <v>2</v>
      </c>
    </row>
    <row r="13" spans="1:3" x14ac:dyDescent="0.15">
      <c r="B13" s="12">
        <v>2</v>
      </c>
      <c r="C13" s="12">
        <v>2.5</v>
      </c>
    </row>
    <row r="14" spans="1:3" x14ac:dyDescent="0.15">
      <c r="B14" s="12">
        <v>3</v>
      </c>
      <c r="C14" s="12">
        <v>2.75</v>
      </c>
    </row>
    <row r="15" spans="1:3" x14ac:dyDescent="0.15">
      <c r="B15" s="12">
        <v>3.5</v>
      </c>
      <c r="C15" s="12">
        <v>3</v>
      </c>
    </row>
    <row r="16" spans="1:3" x14ac:dyDescent="0.15">
      <c r="B16" s="12">
        <v>2.5</v>
      </c>
      <c r="C16" s="12">
        <v>2.75</v>
      </c>
    </row>
    <row r="17" spans="1:3" x14ac:dyDescent="0.15">
      <c r="B17" s="12">
        <v>2.25</v>
      </c>
      <c r="C17" s="12">
        <v>1</v>
      </c>
    </row>
    <row r="18" spans="1:3" x14ac:dyDescent="0.15">
      <c r="B18" s="12">
        <v>2</v>
      </c>
      <c r="C18" s="12">
        <v>2.25</v>
      </c>
    </row>
    <row r="19" spans="1:3" x14ac:dyDescent="0.15">
      <c r="B19" s="12">
        <v>2</v>
      </c>
      <c r="C19" s="12">
        <v>2.75</v>
      </c>
    </row>
    <row r="20" spans="1:3" x14ac:dyDescent="0.15">
      <c r="B20" s="12">
        <v>3</v>
      </c>
      <c r="C20" s="12">
        <v>2.25</v>
      </c>
    </row>
    <row r="21" spans="1:3" x14ac:dyDescent="0.15">
      <c r="B21" s="12">
        <v>2.61</v>
      </c>
      <c r="C21" s="12">
        <v>3</v>
      </c>
    </row>
    <row r="22" spans="1:3" x14ac:dyDescent="0.15">
      <c r="B22" s="13"/>
      <c r="C22" s="14"/>
    </row>
    <row r="23" spans="1:3" x14ac:dyDescent="0.15">
      <c r="B23" s="1"/>
    </row>
    <row r="24" spans="1:3" x14ac:dyDescent="0.15">
      <c r="A24" s="10" t="s">
        <v>21</v>
      </c>
      <c r="B24" s="1"/>
    </row>
    <row r="25" spans="1:3" x14ac:dyDescent="0.15">
      <c r="A25" s="10" t="s">
        <v>13</v>
      </c>
      <c r="B25" s="1">
        <v>0.64480000000000004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D3ADB-B4C8-9945-AA0A-19E86DAB9986}">
  <dimension ref="A1:C13"/>
  <sheetViews>
    <sheetView zoomScale="233" workbookViewId="0">
      <selection activeCell="A14" sqref="A14:XFD43"/>
    </sheetView>
  </sheetViews>
  <sheetFormatPr baseColWidth="10" defaultRowHeight="13" x14ac:dyDescent="0.15"/>
  <cols>
    <col min="1" max="1" width="15" style="3" customWidth="1"/>
    <col min="2" max="16384" width="10.83203125" style="3"/>
  </cols>
  <sheetData>
    <row r="1" spans="1:3" x14ac:dyDescent="0.15">
      <c r="A1" s="3" t="s">
        <v>23</v>
      </c>
      <c r="B1" s="11" t="s">
        <v>1</v>
      </c>
      <c r="C1" s="11" t="s">
        <v>0</v>
      </c>
    </row>
    <row r="2" spans="1:3" x14ac:dyDescent="0.15">
      <c r="B2" s="12">
        <v>1.235498</v>
      </c>
      <c r="C2" s="12">
        <v>0.81752100000000005</v>
      </c>
    </row>
    <row r="3" spans="1:3" x14ac:dyDescent="0.15">
      <c r="B3" s="12">
        <v>1.0611870000000001</v>
      </c>
      <c r="C3" s="12">
        <v>0.77617000000000003</v>
      </c>
    </row>
    <row r="4" spans="1:3" x14ac:dyDescent="0.15">
      <c r="B4" s="12">
        <v>1.069585</v>
      </c>
      <c r="C4" s="12">
        <v>0.89785400000000004</v>
      </c>
    </row>
    <row r="5" spans="1:3" x14ac:dyDescent="0.15">
      <c r="B5" s="12">
        <v>1.1411480000000001</v>
      </c>
      <c r="C5" s="12">
        <v>0.97533000000000003</v>
      </c>
    </row>
    <row r="6" spans="1:3" x14ac:dyDescent="0.15">
      <c r="B6" s="12">
        <v>1.1511210000000001</v>
      </c>
      <c r="C6" s="12">
        <v>0.44959700000000002</v>
      </c>
    </row>
    <row r="7" spans="1:3" x14ac:dyDescent="0.15">
      <c r="B7" s="12">
        <v>1.0255920000000001</v>
      </c>
      <c r="C7" s="12">
        <v>0.61333300000000002</v>
      </c>
    </row>
    <row r="8" spans="1:3" x14ac:dyDescent="0.15">
      <c r="B8" s="12">
        <v>1.0423260000000001</v>
      </c>
      <c r="C8" s="12">
        <v>0.88630699999999996</v>
      </c>
    </row>
    <row r="9" spans="1:3" x14ac:dyDescent="0.15">
      <c r="B9" s="13">
        <v>1.507258</v>
      </c>
      <c r="C9" s="13">
        <v>1.11435</v>
      </c>
    </row>
    <row r="12" spans="1:3" x14ac:dyDescent="0.15">
      <c r="A12" s="10" t="s">
        <v>12</v>
      </c>
      <c r="B12" s="1"/>
    </row>
    <row r="13" spans="1:3" x14ac:dyDescent="0.15">
      <c r="A13" s="10" t="s">
        <v>13</v>
      </c>
      <c r="B13" s="1">
        <v>2.5999999999999999E-3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616E-643B-3F48-AAA9-2E0B2691085C}">
  <dimension ref="A1:C12"/>
  <sheetViews>
    <sheetView zoomScale="150" workbookViewId="0">
      <selection activeCell="E31" sqref="E31"/>
    </sheetView>
  </sheetViews>
  <sheetFormatPr baseColWidth="10" defaultRowHeight="13" x14ac:dyDescent="0.15"/>
  <cols>
    <col min="1" max="1" width="18.33203125" style="3" customWidth="1"/>
    <col min="2" max="16384" width="10.83203125" style="3"/>
  </cols>
  <sheetData>
    <row r="1" spans="1:3" x14ac:dyDescent="0.15">
      <c r="A1" s="3" t="s">
        <v>14</v>
      </c>
      <c r="B1" s="11" t="s">
        <v>1</v>
      </c>
      <c r="C1" s="11" t="s">
        <v>0</v>
      </c>
    </row>
    <row r="2" spans="1:3" x14ac:dyDescent="0.15">
      <c r="B2" s="12">
        <v>33.4</v>
      </c>
      <c r="C2" s="12">
        <v>58.9</v>
      </c>
    </row>
    <row r="3" spans="1:3" x14ac:dyDescent="0.15">
      <c r="B3" s="12">
        <v>35.6</v>
      </c>
      <c r="C3" s="12">
        <v>49.2</v>
      </c>
    </row>
    <row r="4" spans="1:3" x14ac:dyDescent="0.15">
      <c r="B4" s="12">
        <v>37.9</v>
      </c>
      <c r="C4" s="12">
        <v>60.3</v>
      </c>
    </row>
    <row r="5" spans="1:3" x14ac:dyDescent="0.15">
      <c r="B5" s="12">
        <v>27.4</v>
      </c>
      <c r="C5" s="12">
        <v>61.6</v>
      </c>
    </row>
    <row r="6" spans="1:3" x14ac:dyDescent="0.15">
      <c r="B6" s="12">
        <v>39</v>
      </c>
      <c r="C6" s="12">
        <v>64.099999999999994</v>
      </c>
    </row>
    <row r="7" spans="1:3" x14ac:dyDescent="0.15">
      <c r="B7" s="12">
        <v>38.4</v>
      </c>
      <c r="C7" s="12">
        <v>65.900000000000006</v>
      </c>
    </row>
    <row r="8" spans="1:3" x14ac:dyDescent="0.15">
      <c r="B8" s="13">
        <v>42.5</v>
      </c>
      <c r="C8" s="13">
        <v>71.099999999999994</v>
      </c>
    </row>
    <row r="10" spans="1:3" x14ac:dyDescent="0.15">
      <c r="A10" s="10"/>
      <c r="B10" s="1"/>
    </row>
    <row r="11" spans="1:3" x14ac:dyDescent="0.15">
      <c r="A11" s="10" t="s">
        <v>12</v>
      </c>
      <c r="B11" s="1"/>
    </row>
    <row r="12" spans="1:3" x14ac:dyDescent="0.15">
      <c r="A12" s="10" t="s">
        <v>13</v>
      </c>
      <c r="B12" s="1" t="s">
        <v>8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D89B2-B11C-9E40-A637-86CEA930FC2A}">
  <dimension ref="A1:W55"/>
  <sheetViews>
    <sheetView workbookViewId="0">
      <selection activeCell="C41" sqref="C41"/>
    </sheetView>
  </sheetViews>
  <sheetFormatPr baseColWidth="10" defaultRowHeight="13" x14ac:dyDescent="0.15"/>
  <cols>
    <col min="1" max="1" width="15.33203125" style="3" customWidth="1"/>
    <col min="2" max="2" width="20.6640625" style="3" bestFit="1" customWidth="1"/>
    <col min="3" max="16384" width="10.83203125" style="3"/>
  </cols>
  <sheetData>
    <row r="1" spans="1:23" x14ac:dyDescent="0.15">
      <c r="A1" s="4" t="s">
        <v>17</v>
      </c>
      <c r="B1" s="3" t="s">
        <v>24</v>
      </c>
      <c r="C1" s="18" t="s">
        <v>26</v>
      </c>
      <c r="D1" s="19"/>
      <c r="E1" s="19"/>
      <c r="F1" s="19"/>
      <c r="G1" s="19"/>
      <c r="H1" s="19"/>
      <c r="I1" s="19"/>
      <c r="J1" s="20"/>
      <c r="K1" s="18" t="s">
        <v>27</v>
      </c>
      <c r="L1" s="19"/>
      <c r="M1" s="19"/>
      <c r="N1" s="19"/>
      <c r="O1" s="19"/>
      <c r="P1" s="19"/>
      <c r="Q1" s="20"/>
    </row>
    <row r="2" spans="1:23" x14ac:dyDescent="0.15">
      <c r="B2" s="1">
        <v>0</v>
      </c>
      <c r="C2" s="5">
        <v>100</v>
      </c>
      <c r="D2" s="1">
        <v>100</v>
      </c>
      <c r="E2" s="1">
        <v>100</v>
      </c>
      <c r="F2" s="1">
        <v>100</v>
      </c>
      <c r="G2" s="1">
        <v>100</v>
      </c>
      <c r="H2" s="1">
        <v>100</v>
      </c>
      <c r="I2" s="1">
        <v>100</v>
      </c>
      <c r="J2" s="6">
        <v>100</v>
      </c>
      <c r="K2" s="5">
        <v>100</v>
      </c>
      <c r="L2" s="1">
        <v>100</v>
      </c>
      <c r="M2" s="1">
        <v>100</v>
      </c>
      <c r="N2" s="1">
        <v>100</v>
      </c>
      <c r="O2" s="1">
        <v>100</v>
      </c>
      <c r="P2" s="1">
        <v>100</v>
      </c>
      <c r="Q2" s="6">
        <v>100</v>
      </c>
      <c r="R2" s="1"/>
      <c r="S2" s="1"/>
      <c r="T2" s="1"/>
      <c r="U2" s="1"/>
      <c r="V2" s="1"/>
      <c r="W2" s="1"/>
    </row>
    <row r="3" spans="1:23" x14ac:dyDescent="0.15">
      <c r="B3" s="1">
        <v>2</v>
      </c>
      <c r="C3" s="5">
        <v>102.1739</v>
      </c>
      <c r="D3" s="1">
        <v>100.4425</v>
      </c>
      <c r="E3" s="1">
        <v>102.9661</v>
      </c>
      <c r="F3" s="1">
        <v>100.93899999999999</v>
      </c>
      <c r="G3" s="1">
        <v>100</v>
      </c>
      <c r="H3" s="1">
        <v>102.2222</v>
      </c>
      <c r="I3" s="1">
        <v>102.2026</v>
      </c>
      <c r="J3" s="6">
        <v>102.8436</v>
      </c>
      <c r="K3" s="5">
        <v>100</v>
      </c>
      <c r="L3" s="1">
        <v>100.46729999999999</v>
      </c>
      <c r="M3" s="1">
        <v>100</v>
      </c>
      <c r="N3" s="1">
        <v>100</v>
      </c>
      <c r="O3" s="1">
        <v>100</v>
      </c>
      <c r="P3" s="1">
        <v>95.15419</v>
      </c>
      <c r="Q3" s="6">
        <v>97.727270000000004</v>
      </c>
      <c r="R3" s="1"/>
      <c r="S3" s="1"/>
      <c r="T3" s="1"/>
      <c r="U3" s="1"/>
      <c r="V3" s="1"/>
      <c r="W3" s="1"/>
    </row>
    <row r="4" spans="1:23" x14ac:dyDescent="0.15">
      <c r="B4" s="1">
        <v>4</v>
      </c>
      <c r="C4" s="5">
        <v>100</v>
      </c>
      <c r="D4" s="1">
        <v>101.76990000000001</v>
      </c>
      <c r="E4" s="1">
        <v>102.1186</v>
      </c>
      <c r="F4" s="1">
        <v>99.061030000000002</v>
      </c>
      <c r="G4" s="1">
        <v>98.648650000000004</v>
      </c>
      <c r="H4" s="1">
        <v>101.33329999999999</v>
      </c>
      <c r="I4" s="1">
        <v>100.4405</v>
      </c>
      <c r="J4" s="6">
        <v>100</v>
      </c>
      <c r="K4" s="5">
        <v>103.0568</v>
      </c>
      <c r="L4" s="1">
        <v>99.532709999999994</v>
      </c>
      <c r="M4" s="1">
        <v>97.663550000000001</v>
      </c>
      <c r="N4" s="1">
        <v>100</v>
      </c>
      <c r="O4" s="1">
        <v>102.2727</v>
      </c>
      <c r="P4" s="1">
        <v>95.594710000000006</v>
      </c>
      <c r="Q4" s="6">
        <v>98.181820000000002</v>
      </c>
      <c r="R4" s="1"/>
      <c r="S4" s="1"/>
      <c r="T4" s="1"/>
      <c r="U4" s="1"/>
      <c r="V4" s="1"/>
      <c r="W4" s="1"/>
    </row>
    <row r="5" spans="1:23" x14ac:dyDescent="0.15">
      <c r="B5" s="1">
        <v>6</v>
      </c>
      <c r="C5" s="5">
        <v>103.913</v>
      </c>
      <c r="D5" s="1">
        <v>104.8673</v>
      </c>
      <c r="E5" s="1">
        <v>102.9661</v>
      </c>
      <c r="F5" s="1">
        <v>105.63379999999999</v>
      </c>
      <c r="G5" s="1">
        <v>102.70269999999999</v>
      </c>
      <c r="H5" s="1">
        <v>104.88890000000001</v>
      </c>
      <c r="I5" s="1">
        <v>103.08369999999999</v>
      </c>
      <c r="J5" s="6">
        <v>105.2133</v>
      </c>
      <c r="K5" s="5">
        <v>105.6769</v>
      </c>
      <c r="L5" s="1">
        <v>103.271</v>
      </c>
      <c r="M5" s="1">
        <v>102.3364</v>
      </c>
      <c r="N5" s="1">
        <v>104.16670000000001</v>
      </c>
      <c r="O5" s="1">
        <v>105.9091</v>
      </c>
      <c r="P5" s="1">
        <v>99.559470000000005</v>
      </c>
      <c r="Q5" s="6">
        <v>102.2727</v>
      </c>
      <c r="R5" s="1"/>
      <c r="S5" s="1"/>
      <c r="T5" s="1"/>
      <c r="U5" s="1"/>
      <c r="V5" s="1"/>
      <c r="W5" s="1"/>
    </row>
    <row r="6" spans="1:23" x14ac:dyDescent="0.15">
      <c r="B6" s="1">
        <v>7</v>
      </c>
      <c r="C6" s="5">
        <v>105.2174</v>
      </c>
      <c r="D6" s="1">
        <v>104.4248</v>
      </c>
      <c r="E6" s="1">
        <v>105.5085</v>
      </c>
      <c r="F6" s="1">
        <v>107.5117</v>
      </c>
      <c r="G6" s="1">
        <v>103.6036</v>
      </c>
      <c r="H6" s="1">
        <v>104.4444</v>
      </c>
      <c r="I6" s="1">
        <v>102.64319999999999</v>
      </c>
      <c r="J6" s="6">
        <v>105.6872</v>
      </c>
      <c r="K6" s="5">
        <v>107.42359999999999</v>
      </c>
      <c r="L6" s="1">
        <v>105.6075</v>
      </c>
      <c r="M6" s="1">
        <v>103.7383</v>
      </c>
      <c r="N6" s="1">
        <v>106.0185</v>
      </c>
      <c r="O6" s="1">
        <v>107.7273</v>
      </c>
      <c r="P6" s="1">
        <v>101.7621</v>
      </c>
      <c r="Q6" s="6">
        <v>103.63639999999999</v>
      </c>
      <c r="R6" s="1"/>
      <c r="S6" s="1"/>
      <c r="T6" s="1"/>
      <c r="U6" s="1"/>
      <c r="V6" s="1"/>
      <c r="W6" s="1"/>
    </row>
    <row r="7" spans="1:23" x14ac:dyDescent="0.15">
      <c r="B7" s="1">
        <v>8</v>
      </c>
      <c r="C7" s="5">
        <v>104.34780000000001</v>
      </c>
      <c r="D7" s="1">
        <v>107.9646</v>
      </c>
      <c r="E7" s="1">
        <v>106.35590000000001</v>
      </c>
      <c r="F7" s="1">
        <v>110.79810000000001</v>
      </c>
      <c r="G7" s="1">
        <v>107.2072</v>
      </c>
      <c r="H7" s="1">
        <v>105.7778</v>
      </c>
      <c r="I7" s="1">
        <v>102.64319999999999</v>
      </c>
      <c r="J7" s="6">
        <v>104.7393</v>
      </c>
      <c r="K7" s="5">
        <v>108.29689999999999</v>
      </c>
      <c r="L7" s="1">
        <v>105.6075</v>
      </c>
      <c r="M7" s="1">
        <v>105.14019999999999</v>
      </c>
      <c r="N7" s="1">
        <v>106.4815</v>
      </c>
      <c r="O7" s="1">
        <v>104.5455</v>
      </c>
      <c r="P7" s="1">
        <v>102.64319999999999</v>
      </c>
      <c r="Q7" s="6">
        <v>103.63639999999999</v>
      </c>
      <c r="R7" s="1"/>
      <c r="S7" s="1"/>
      <c r="T7" s="1"/>
      <c r="U7" s="1"/>
      <c r="V7" s="1"/>
      <c r="W7" s="1"/>
    </row>
    <row r="8" spans="1:23" x14ac:dyDescent="0.15">
      <c r="B8" s="1">
        <v>9</v>
      </c>
      <c r="C8" s="5">
        <v>106.95650000000001</v>
      </c>
      <c r="D8" s="1">
        <v>105.7522</v>
      </c>
      <c r="E8" s="1">
        <v>105.5085</v>
      </c>
      <c r="F8" s="1">
        <v>106.1033</v>
      </c>
      <c r="G8" s="1">
        <v>105.85590000000001</v>
      </c>
      <c r="H8" s="1">
        <v>105.33329999999999</v>
      </c>
      <c r="I8" s="1">
        <v>101.3216</v>
      </c>
      <c r="J8" s="6">
        <v>105.2133</v>
      </c>
      <c r="K8" s="5">
        <v>110.0437</v>
      </c>
      <c r="L8" s="1">
        <v>103.7383</v>
      </c>
      <c r="M8" s="1">
        <v>105.14019999999999</v>
      </c>
      <c r="N8" s="1">
        <v>93.981480000000005</v>
      </c>
      <c r="O8" s="1">
        <v>106.8182</v>
      </c>
      <c r="P8" s="1">
        <v>101.7621</v>
      </c>
      <c r="Q8" s="6">
        <v>105</v>
      </c>
      <c r="R8" s="1"/>
      <c r="S8" s="1"/>
      <c r="T8" s="1"/>
      <c r="U8" s="1"/>
      <c r="V8" s="1"/>
      <c r="W8" s="1"/>
    </row>
    <row r="9" spans="1:23" x14ac:dyDescent="0.15">
      <c r="B9" s="1">
        <v>10</v>
      </c>
      <c r="C9" s="5">
        <v>107.8261</v>
      </c>
      <c r="D9" s="1">
        <v>98.230090000000004</v>
      </c>
      <c r="E9" s="1">
        <v>104.2373</v>
      </c>
      <c r="F9" s="1">
        <v>110.79810000000001</v>
      </c>
      <c r="G9" s="1">
        <v>109.009</v>
      </c>
      <c r="H9" s="1">
        <v>105.7778</v>
      </c>
      <c r="I9" s="1">
        <v>102.64319999999999</v>
      </c>
      <c r="J9" s="6">
        <v>106.1611</v>
      </c>
      <c r="K9" s="5">
        <v>108.7336</v>
      </c>
      <c r="L9" s="1">
        <v>106.5421</v>
      </c>
      <c r="M9" s="1">
        <v>106.5421</v>
      </c>
      <c r="N9" s="1">
        <v>95.370369999999994</v>
      </c>
      <c r="O9" s="1">
        <v>103.1818</v>
      </c>
      <c r="P9" s="1">
        <v>101.7621</v>
      </c>
      <c r="Q9" s="6">
        <v>106.36360000000001</v>
      </c>
      <c r="R9" s="1"/>
      <c r="S9" s="1"/>
      <c r="T9" s="1"/>
      <c r="U9" s="1"/>
      <c r="V9" s="1"/>
      <c r="W9" s="1"/>
    </row>
    <row r="10" spans="1:23" x14ac:dyDescent="0.15">
      <c r="B10" s="1">
        <v>11</v>
      </c>
      <c r="C10" s="5">
        <v>107.3913</v>
      </c>
      <c r="D10" s="1">
        <v>86.283190000000005</v>
      </c>
      <c r="E10" s="1">
        <v>90.254239999999996</v>
      </c>
      <c r="F10" s="1">
        <v>110.32859999999999</v>
      </c>
      <c r="G10" s="1">
        <v>104.955</v>
      </c>
      <c r="H10" s="1">
        <v>92.44444</v>
      </c>
      <c r="I10" s="1">
        <v>105.7269</v>
      </c>
      <c r="J10" s="6">
        <v>107.5829</v>
      </c>
      <c r="K10" s="5">
        <v>101.7467</v>
      </c>
      <c r="L10" s="1">
        <v>106.5421</v>
      </c>
      <c r="M10" s="1">
        <v>103.7383</v>
      </c>
      <c r="N10" s="1">
        <v>91.203699999999998</v>
      </c>
      <c r="O10" s="1">
        <v>90.909090000000006</v>
      </c>
      <c r="P10" s="1">
        <v>100.4405</v>
      </c>
      <c r="Q10" s="6">
        <v>107.2727</v>
      </c>
      <c r="R10" s="1"/>
      <c r="S10" s="1"/>
      <c r="T10" s="1"/>
      <c r="U10" s="1"/>
      <c r="V10" s="1"/>
      <c r="W10" s="1"/>
    </row>
    <row r="11" spans="1:23" x14ac:dyDescent="0.15">
      <c r="B11" s="1">
        <v>12</v>
      </c>
      <c r="C11" s="5">
        <v>105.65219999999999</v>
      </c>
      <c r="D11" s="1">
        <v>86.725660000000005</v>
      </c>
      <c r="E11" s="1">
        <v>86.016949999999994</v>
      </c>
      <c r="F11" s="1">
        <v>108.92019999999999</v>
      </c>
      <c r="G11" s="1">
        <v>91.44144</v>
      </c>
      <c r="H11" s="1">
        <v>86.666669999999996</v>
      </c>
      <c r="I11" s="1">
        <v>104.8458</v>
      </c>
      <c r="J11" s="6">
        <v>106.63509999999999</v>
      </c>
      <c r="K11" s="5">
        <v>91.703059999999994</v>
      </c>
      <c r="L11" s="1">
        <v>106.0748</v>
      </c>
      <c r="M11" s="1">
        <v>96.728970000000004</v>
      </c>
      <c r="N11" s="1">
        <v>92.592590000000001</v>
      </c>
      <c r="O11" s="1">
        <v>86.818179999999998</v>
      </c>
      <c r="P11" s="1">
        <v>92.070480000000003</v>
      </c>
      <c r="Q11" s="6">
        <v>105.9091</v>
      </c>
      <c r="R11" s="1"/>
      <c r="S11" s="1"/>
      <c r="T11" s="1"/>
      <c r="U11" s="1"/>
      <c r="V11" s="1"/>
      <c r="W11" s="1"/>
    </row>
    <row r="12" spans="1:23" x14ac:dyDescent="0.15">
      <c r="B12" s="1">
        <v>13</v>
      </c>
      <c r="C12" s="5">
        <v>102.6087</v>
      </c>
      <c r="D12" s="1">
        <v>90.70796</v>
      </c>
      <c r="E12" s="1">
        <v>85.169489999999996</v>
      </c>
      <c r="F12" s="1">
        <v>92.018780000000007</v>
      </c>
      <c r="G12" s="1">
        <v>85.135140000000007</v>
      </c>
      <c r="H12" s="1">
        <v>85.333330000000004</v>
      </c>
      <c r="I12" s="1">
        <v>106.1674</v>
      </c>
      <c r="J12" s="6">
        <v>96.682460000000006</v>
      </c>
      <c r="K12" s="5">
        <v>97.816590000000005</v>
      </c>
      <c r="L12" s="1">
        <v>105.6075</v>
      </c>
      <c r="M12" s="1">
        <v>88.317760000000007</v>
      </c>
      <c r="N12" s="1">
        <v>94.44444</v>
      </c>
      <c r="O12" s="1">
        <v>89.090909999999994</v>
      </c>
      <c r="P12" s="1">
        <v>85.022030000000001</v>
      </c>
      <c r="Q12" s="6">
        <v>93.181820000000002</v>
      </c>
      <c r="R12" s="1"/>
      <c r="S12" s="1"/>
      <c r="T12" s="1"/>
      <c r="U12" s="1"/>
      <c r="V12" s="1"/>
      <c r="W12" s="1"/>
    </row>
    <row r="13" spans="1:23" x14ac:dyDescent="0.15">
      <c r="B13" s="1">
        <v>14</v>
      </c>
      <c r="C13" s="5">
        <v>91.304349999999999</v>
      </c>
      <c r="D13" s="1">
        <v>102.2124</v>
      </c>
      <c r="E13" s="1">
        <v>85.169489999999996</v>
      </c>
      <c r="F13" s="1">
        <v>103.7559</v>
      </c>
      <c r="G13" s="1">
        <v>86.486490000000003</v>
      </c>
      <c r="H13" s="1">
        <v>91.55556</v>
      </c>
      <c r="I13" s="1">
        <v>105.2863</v>
      </c>
      <c r="J13" s="6">
        <v>91.469189999999998</v>
      </c>
      <c r="K13" s="5">
        <v>96.94323</v>
      </c>
      <c r="L13" s="1">
        <v>107.9439</v>
      </c>
      <c r="M13" s="1">
        <v>85.514020000000002</v>
      </c>
      <c r="N13" s="1">
        <v>100</v>
      </c>
      <c r="O13" s="1">
        <v>91.818179999999998</v>
      </c>
      <c r="P13" s="1">
        <v>87.665199999999999</v>
      </c>
      <c r="Q13" s="6">
        <v>95</v>
      </c>
      <c r="R13" s="1"/>
      <c r="S13" s="1"/>
      <c r="T13" s="1"/>
      <c r="U13" s="1"/>
      <c r="V13" s="1"/>
      <c r="W13" s="1"/>
    </row>
    <row r="14" spans="1:23" x14ac:dyDescent="0.15">
      <c r="B14" s="1">
        <v>15</v>
      </c>
      <c r="C14" s="5">
        <v>88.260869999999997</v>
      </c>
      <c r="D14" s="1">
        <v>98.672569999999993</v>
      </c>
      <c r="E14" s="1">
        <v>91.525419999999997</v>
      </c>
      <c r="F14" s="1">
        <v>110.32859999999999</v>
      </c>
      <c r="G14" s="1">
        <v>88.738740000000007</v>
      </c>
      <c r="H14" s="1">
        <v>94.222219999999993</v>
      </c>
      <c r="I14" s="1">
        <v>100</v>
      </c>
      <c r="J14" s="6">
        <v>90.521330000000006</v>
      </c>
      <c r="K14" s="5">
        <v>93.013099999999994</v>
      </c>
      <c r="L14" s="1">
        <v>109.81310000000001</v>
      </c>
      <c r="M14" s="1">
        <v>85.046729999999997</v>
      </c>
      <c r="N14" s="1">
        <v>103.2407</v>
      </c>
      <c r="O14" s="1">
        <v>90</v>
      </c>
      <c r="P14" s="1">
        <v>87.224670000000003</v>
      </c>
      <c r="Q14" s="6">
        <v>91.363640000000004</v>
      </c>
      <c r="R14" s="1"/>
      <c r="S14" s="1"/>
      <c r="T14" s="1"/>
      <c r="U14" s="1"/>
      <c r="V14" s="1"/>
      <c r="W14" s="1"/>
    </row>
    <row r="15" spans="1:23" x14ac:dyDescent="0.15">
      <c r="B15" s="1">
        <v>16</v>
      </c>
      <c r="C15" s="5">
        <v>86.086960000000005</v>
      </c>
      <c r="D15" s="1">
        <v>98.230090000000004</v>
      </c>
      <c r="E15" s="1">
        <v>95.762709999999998</v>
      </c>
      <c r="F15" s="1">
        <v>107.0423</v>
      </c>
      <c r="G15" s="1">
        <v>87.387389999999996</v>
      </c>
      <c r="H15" s="1">
        <v>95.55556</v>
      </c>
      <c r="I15" s="1">
        <v>93.832599999999999</v>
      </c>
      <c r="J15" s="6">
        <v>88.625590000000003</v>
      </c>
      <c r="K15" s="5">
        <v>90.829689999999999</v>
      </c>
      <c r="L15" s="1">
        <v>107.9439</v>
      </c>
      <c r="M15" s="1">
        <v>83.644859999999994</v>
      </c>
      <c r="N15" s="1">
        <v>104.6296</v>
      </c>
      <c r="O15" s="1">
        <v>90.909090000000006</v>
      </c>
      <c r="P15" s="1">
        <v>84.140969999999996</v>
      </c>
      <c r="Q15" s="6">
        <v>84.545450000000002</v>
      </c>
      <c r="R15" s="1"/>
      <c r="S15" s="1"/>
      <c r="T15" s="1"/>
      <c r="U15" s="1"/>
      <c r="V15" s="1"/>
      <c r="W15" s="1"/>
    </row>
    <row r="16" spans="1:23" x14ac:dyDescent="0.15">
      <c r="B16" s="1">
        <v>17</v>
      </c>
      <c r="C16" s="5">
        <v>87.826089999999994</v>
      </c>
      <c r="D16" s="1">
        <v>92.035399999999996</v>
      </c>
      <c r="E16" s="1">
        <v>93.220339999999993</v>
      </c>
      <c r="F16" s="1">
        <v>112.67610000000001</v>
      </c>
      <c r="G16" s="1">
        <v>84.234229999999997</v>
      </c>
      <c r="H16" s="1">
        <v>96.44444</v>
      </c>
      <c r="I16" s="1">
        <v>89.867840000000001</v>
      </c>
      <c r="J16" s="6">
        <v>93.838859999999997</v>
      </c>
      <c r="K16" s="5">
        <v>93.013099999999994</v>
      </c>
      <c r="L16" s="1">
        <v>101.86920000000001</v>
      </c>
      <c r="M16" s="1">
        <v>96.261679999999998</v>
      </c>
      <c r="N16" s="1">
        <v>105.0926</v>
      </c>
      <c r="O16" s="1">
        <v>90.454549999999998</v>
      </c>
      <c r="P16" s="1">
        <v>84.581500000000005</v>
      </c>
      <c r="Q16" s="6">
        <v>89.545450000000002</v>
      </c>
      <c r="R16" s="1"/>
      <c r="S16" s="1"/>
      <c r="T16" s="1"/>
      <c r="U16" s="1"/>
      <c r="V16" s="1"/>
      <c r="W16" s="1"/>
    </row>
    <row r="17" spans="2:23" x14ac:dyDescent="0.15">
      <c r="B17" s="1">
        <v>18</v>
      </c>
      <c r="C17" s="5">
        <v>86.521739999999994</v>
      </c>
      <c r="D17" s="1">
        <v>92.920349999999999</v>
      </c>
      <c r="E17" s="1">
        <v>88.55932</v>
      </c>
      <c r="F17" s="1">
        <v>109.3897</v>
      </c>
      <c r="G17" s="1">
        <v>88.288290000000003</v>
      </c>
      <c r="H17" s="1">
        <v>95.111109999999996</v>
      </c>
      <c r="I17" s="1">
        <v>86.343609999999998</v>
      </c>
      <c r="J17" s="6">
        <v>100.9479</v>
      </c>
      <c r="K17" s="5">
        <v>89.956329999999994</v>
      </c>
      <c r="L17" s="1">
        <v>99.065420000000003</v>
      </c>
      <c r="M17" s="1">
        <v>87.383179999999996</v>
      </c>
      <c r="N17" s="1">
        <v>102.31480000000001</v>
      </c>
      <c r="O17" s="1">
        <v>92.727270000000004</v>
      </c>
      <c r="P17" s="1">
        <v>85.903080000000003</v>
      </c>
      <c r="Q17" s="6">
        <v>85</v>
      </c>
      <c r="R17" s="1"/>
      <c r="S17" s="1"/>
      <c r="T17" s="1"/>
      <c r="U17" s="1"/>
      <c r="V17" s="1"/>
      <c r="W17" s="1"/>
    </row>
    <row r="18" spans="2:23" x14ac:dyDescent="0.15">
      <c r="B18" s="1">
        <v>19</v>
      </c>
      <c r="C18" s="5">
        <v>101.73909999999999</v>
      </c>
      <c r="D18" s="1">
        <v>93.362830000000002</v>
      </c>
      <c r="E18" s="1">
        <v>83.898309999999995</v>
      </c>
      <c r="F18" s="1">
        <v>103.7559</v>
      </c>
      <c r="G18" s="1">
        <v>93.24324</v>
      </c>
      <c r="H18" s="1">
        <v>98.222219999999993</v>
      </c>
      <c r="I18" s="1">
        <v>92.511009999999999</v>
      </c>
      <c r="J18" s="6">
        <v>101.4218</v>
      </c>
      <c r="K18" s="5">
        <v>90.829689999999999</v>
      </c>
      <c r="L18" s="1">
        <v>100</v>
      </c>
      <c r="M18" s="1">
        <v>74.29907</v>
      </c>
      <c r="N18" s="1">
        <v>106.0185</v>
      </c>
      <c r="O18" s="1">
        <v>93.636359999999996</v>
      </c>
      <c r="P18" s="1">
        <v>91.189430000000002</v>
      </c>
      <c r="Q18" s="6">
        <v>86.818179999999998</v>
      </c>
      <c r="R18" s="1"/>
      <c r="S18" s="1"/>
      <c r="T18" s="1"/>
      <c r="U18" s="1"/>
      <c r="V18" s="1"/>
      <c r="W18" s="1"/>
    </row>
    <row r="19" spans="2:23" x14ac:dyDescent="0.15">
      <c r="B19" s="1">
        <v>20</v>
      </c>
      <c r="C19" s="5">
        <v>99.130430000000004</v>
      </c>
      <c r="D19" s="1">
        <v>95.575220000000002</v>
      </c>
      <c r="E19" s="1">
        <v>83.898309999999995</v>
      </c>
      <c r="F19" s="1">
        <v>91.549300000000002</v>
      </c>
      <c r="G19" s="1">
        <v>93.24324</v>
      </c>
      <c r="H19" s="1">
        <v>100</v>
      </c>
      <c r="I19" s="1">
        <v>93.832599999999999</v>
      </c>
      <c r="J19" s="6">
        <v>95.7346</v>
      </c>
      <c r="K19" s="5">
        <v>93.88646</v>
      </c>
      <c r="L19" s="1">
        <v>99.065420000000003</v>
      </c>
      <c r="M19" s="1">
        <v>95.020556799999994</v>
      </c>
      <c r="N19" s="1">
        <v>103.2407</v>
      </c>
      <c r="O19" s="1">
        <v>96.363640000000004</v>
      </c>
      <c r="P19" s="1">
        <v>90.748900000000006</v>
      </c>
      <c r="Q19" s="6">
        <v>86.818179999999998</v>
      </c>
      <c r="R19" s="1"/>
      <c r="S19" s="1"/>
      <c r="T19" s="1"/>
      <c r="U19" s="1"/>
      <c r="V19" s="1"/>
      <c r="W19" s="1"/>
    </row>
    <row r="20" spans="2:23" x14ac:dyDescent="0.15">
      <c r="B20" s="1">
        <v>21</v>
      </c>
      <c r="C20" s="5">
        <v>101.73909999999999</v>
      </c>
      <c r="D20" s="1">
        <v>101.3274</v>
      </c>
      <c r="E20" s="1">
        <v>91.949150000000003</v>
      </c>
      <c r="F20" s="1">
        <v>93.427229999999994</v>
      </c>
      <c r="G20" s="1">
        <v>97.747749999999996</v>
      </c>
      <c r="H20" s="1">
        <v>100.4444</v>
      </c>
      <c r="I20" s="1">
        <v>99.118939999999995</v>
      </c>
      <c r="J20" s="6">
        <v>100</v>
      </c>
      <c r="K20" s="5">
        <v>96.506550000000004</v>
      </c>
      <c r="L20" s="1">
        <v>99.532709999999994</v>
      </c>
      <c r="M20" s="1">
        <v>95.834892999999994</v>
      </c>
      <c r="N20" s="1">
        <v>108.33329999999999</v>
      </c>
      <c r="O20" s="1">
        <v>88.181820000000002</v>
      </c>
      <c r="P20" s="1">
        <v>94.273129999999995</v>
      </c>
      <c r="Q20" s="6">
        <v>88.181820000000002</v>
      </c>
      <c r="R20" s="1"/>
      <c r="S20" s="1"/>
      <c r="T20" s="1"/>
      <c r="U20" s="1"/>
      <c r="V20" s="1"/>
      <c r="W20" s="1"/>
    </row>
    <row r="21" spans="2:23" x14ac:dyDescent="0.15">
      <c r="B21" s="1">
        <v>22</v>
      </c>
      <c r="C21" s="5">
        <v>99.565219999999997</v>
      </c>
      <c r="D21" s="1">
        <v>100.4425</v>
      </c>
      <c r="E21" s="1">
        <v>92.372879999999995</v>
      </c>
      <c r="F21" s="1">
        <v>92.488259999999997</v>
      </c>
      <c r="G21" s="1">
        <v>98.648650000000004</v>
      </c>
      <c r="H21" s="1">
        <v>101.33329999999999</v>
      </c>
      <c r="I21" s="1">
        <v>100</v>
      </c>
      <c r="J21" s="6">
        <v>97.156400000000005</v>
      </c>
      <c r="K21" s="5">
        <v>97.816590000000005</v>
      </c>
      <c r="L21" s="1">
        <v>100.46729999999999</v>
      </c>
      <c r="M21" s="1">
        <v>97.1045345</v>
      </c>
      <c r="N21" s="1">
        <v>106.9444</v>
      </c>
      <c r="O21" s="1">
        <v>90.454549999999998</v>
      </c>
      <c r="P21" s="1">
        <v>96.035240000000002</v>
      </c>
      <c r="Q21" s="6">
        <v>90.909090000000006</v>
      </c>
      <c r="R21" s="1"/>
      <c r="S21" s="1"/>
      <c r="T21" s="1"/>
      <c r="U21" s="1"/>
      <c r="V21" s="1"/>
      <c r="W21" s="1"/>
    </row>
    <row r="22" spans="2:23" x14ac:dyDescent="0.15">
      <c r="B22" s="1">
        <v>23</v>
      </c>
      <c r="C22" s="5">
        <v>97.391300000000001</v>
      </c>
      <c r="D22" s="1">
        <v>100.4425</v>
      </c>
      <c r="E22" s="1">
        <v>93.644069999999999</v>
      </c>
      <c r="F22" s="1">
        <v>97.65258</v>
      </c>
      <c r="G22" s="1">
        <v>97.747749999999996</v>
      </c>
      <c r="H22" s="1">
        <v>100</v>
      </c>
      <c r="I22" s="1">
        <v>104.4053</v>
      </c>
      <c r="J22" s="6">
        <v>93.838859999999997</v>
      </c>
      <c r="K22" s="5">
        <v>98.689959999999999</v>
      </c>
      <c r="L22" s="1">
        <v>99.065420000000003</v>
      </c>
      <c r="M22" s="1">
        <v>97.095946600000005</v>
      </c>
      <c r="N22" s="1">
        <v>107.4074</v>
      </c>
      <c r="O22" s="1">
        <v>92.272729999999996</v>
      </c>
      <c r="P22" s="1">
        <v>95.594710000000006</v>
      </c>
      <c r="Q22" s="6">
        <v>89.545450000000002</v>
      </c>
      <c r="R22" s="1"/>
      <c r="S22" s="1"/>
      <c r="T22" s="1"/>
      <c r="U22" s="1"/>
      <c r="V22" s="1"/>
      <c r="W22" s="1"/>
    </row>
    <row r="23" spans="2:23" x14ac:dyDescent="0.15">
      <c r="B23" s="1">
        <v>24</v>
      </c>
      <c r="C23" s="5">
        <v>100.86960000000001</v>
      </c>
      <c r="D23" s="1">
        <v>100.4425</v>
      </c>
      <c r="E23" s="1">
        <v>96.610169999999997</v>
      </c>
      <c r="F23" s="1">
        <v>104.22539999999999</v>
      </c>
      <c r="G23" s="1">
        <v>100.45050000000001</v>
      </c>
      <c r="H23" s="1">
        <v>104</v>
      </c>
      <c r="I23" s="1">
        <v>103.08369999999999</v>
      </c>
      <c r="J23" s="6">
        <v>85.781989999999993</v>
      </c>
      <c r="K23" s="5">
        <v>95.196510000000004</v>
      </c>
      <c r="L23" s="1">
        <v>97.663550000000001</v>
      </c>
      <c r="M23" s="1">
        <v>96.561589299999994</v>
      </c>
      <c r="N23" s="1">
        <v>104.16670000000001</v>
      </c>
      <c r="O23" s="1">
        <v>97.727270000000004</v>
      </c>
      <c r="P23" s="1">
        <v>97.797359999999998</v>
      </c>
      <c r="Q23" s="6">
        <v>86.818179999999998</v>
      </c>
      <c r="R23" s="1"/>
      <c r="S23" s="1"/>
      <c r="T23" s="1"/>
      <c r="U23" s="1"/>
      <c r="V23" s="1"/>
      <c r="W23" s="1"/>
    </row>
    <row r="24" spans="2:23" x14ac:dyDescent="0.15">
      <c r="B24" s="1">
        <v>25</v>
      </c>
      <c r="C24" s="5">
        <v>93.043480000000002</v>
      </c>
      <c r="D24" s="1">
        <v>100</v>
      </c>
      <c r="E24" s="1">
        <v>92.796610000000001</v>
      </c>
      <c r="F24" s="1">
        <v>107.0423</v>
      </c>
      <c r="G24" s="1">
        <v>96.846850000000003</v>
      </c>
      <c r="H24" s="1">
        <v>100.4444</v>
      </c>
      <c r="I24" s="1">
        <v>99.559470000000005</v>
      </c>
      <c r="J24" s="6">
        <v>87.677729999999997</v>
      </c>
      <c r="K24" s="5">
        <v>87.336240000000004</v>
      </c>
      <c r="L24" s="1">
        <v>98.130840000000006</v>
      </c>
      <c r="M24" s="1">
        <v>92.372069800000006</v>
      </c>
      <c r="N24" s="1">
        <v>100.9259</v>
      </c>
      <c r="O24" s="1">
        <v>89.545450000000002</v>
      </c>
      <c r="P24" s="1">
        <v>96.475769999999997</v>
      </c>
      <c r="Q24" s="6">
        <v>81.818179999999998</v>
      </c>
      <c r="R24" s="1"/>
      <c r="S24" s="1"/>
      <c r="T24" s="1"/>
      <c r="U24" s="1"/>
      <c r="V24" s="1"/>
      <c r="W24" s="1"/>
    </row>
    <row r="25" spans="2:23" x14ac:dyDescent="0.15">
      <c r="B25" s="1">
        <v>26</v>
      </c>
      <c r="C25" s="5">
        <v>90</v>
      </c>
      <c r="D25" s="1">
        <v>100.4425</v>
      </c>
      <c r="E25" s="1">
        <v>93.220339999999993</v>
      </c>
      <c r="F25" s="1">
        <v>107.9812</v>
      </c>
      <c r="G25" s="1">
        <v>96.3964</v>
      </c>
      <c r="H25" s="1">
        <v>95.55556</v>
      </c>
      <c r="I25" s="1">
        <v>100</v>
      </c>
      <c r="J25" s="6">
        <v>88.625590000000003</v>
      </c>
      <c r="K25" s="5">
        <v>90.393010000000004</v>
      </c>
      <c r="L25" s="1">
        <v>97.196259999999995</v>
      </c>
      <c r="M25" s="1">
        <v>93.640934099999996</v>
      </c>
      <c r="N25" s="1">
        <v>101.38890000000001</v>
      </c>
      <c r="O25" s="1">
        <v>93.636359999999996</v>
      </c>
      <c r="P25" s="1">
        <v>95.594710000000006</v>
      </c>
      <c r="Q25" s="6">
        <v>83.636359999999996</v>
      </c>
      <c r="R25" s="1"/>
      <c r="S25" s="1"/>
      <c r="T25" s="1"/>
      <c r="U25" s="1"/>
      <c r="V25" s="1"/>
      <c r="W25" s="1"/>
    </row>
    <row r="26" spans="2:23" x14ac:dyDescent="0.15">
      <c r="B26" s="1">
        <v>27</v>
      </c>
      <c r="C26" s="5">
        <v>88.260869999999997</v>
      </c>
      <c r="D26" s="1">
        <v>100.88500000000001</v>
      </c>
      <c r="E26" s="1">
        <v>91.101690000000005</v>
      </c>
      <c r="F26" s="1">
        <v>103.7559</v>
      </c>
      <c r="G26" s="1">
        <v>96.3964</v>
      </c>
      <c r="H26" s="1">
        <v>96.44444</v>
      </c>
      <c r="I26" s="1">
        <v>98.237889999999993</v>
      </c>
      <c r="J26" s="6">
        <v>87.203789999999998</v>
      </c>
      <c r="K26" s="5">
        <v>89.956329999999994</v>
      </c>
      <c r="L26" s="1">
        <v>99.065420000000003</v>
      </c>
      <c r="M26" s="1">
        <v>95.168498600000007</v>
      </c>
      <c r="N26" s="1">
        <v>103.2407</v>
      </c>
      <c r="O26" s="1">
        <v>97.272729999999996</v>
      </c>
      <c r="P26" s="1">
        <v>96.475769999999997</v>
      </c>
      <c r="Q26" s="6">
        <v>85</v>
      </c>
      <c r="R26" s="1"/>
      <c r="S26" s="1"/>
      <c r="T26" s="1"/>
      <c r="U26" s="1"/>
      <c r="V26" s="1"/>
      <c r="W26" s="1"/>
    </row>
    <row r="27" spans="2:23" x14ac:dyDescent="0.15">
      <c r="B27" s="1">
        <v>28</v>
      </c>
      <c r="C27" s="5">
        <v>90.434780000000003</v>
      </c>
      <c r="D27" s="1">
        <v>103.5398</v>
      </c>
      <c r="E27" s="1">
        <v>97.033900000000003</v>
      </c>
      <c r="F27" s="1">
        <v>103.2864</v>
      </c>
      <c r="G27" s="1">
        <v>95.495500000000007</v>
      </c>
      <c r="H27" s="1">
        <v>100</v>
      </c>
      <c r="I27" s="1">
        <v>99.559470000000005</v>
      </c>
      <c r="J27" s="6">
        <v>89.099530000000001</v>
      </c>
      <c r="K27" s="5">
        <v>95.633189999999999</v>
      </c>
      <c r="L27" s="1">
        <v>102.80370000000001</v>
      </c>
      <c r="M27" s="1">
        <v>96.352367599999994</v>
      </c>
      <c r="N27" s="1">
        <v>104.16670000000001</v>
      </c>
      <c r="O27" s="1">
        <v>87.727270000000004</v>
      </c>
      <c r="P27" s="1">
        <v>98.237889999999993</v>
      </c>
      <c r="Q27" s="6">
        <v>89.545450000000002</v>
      </c>
      <c r="R27" s="1"/>
      <c r="S27" s="1"/>
      <c r="T27" s="1"/>
      <c r="U27" s="1"/>
      <c r="V27" s="1"/>
      <c r="W27" s="1"/>
    </row>
    <row r="28" spans="2:23" x14ac:dyDescent="0.15">
      <c r="B28" s="1">
        <v>29</v>
      </c>
      <c r="C28" s="5">
        <v>90</v>
      </c>
      <c r="D28" s="1">
        <v>99.115039999999993</v>
      </c>
      <c r="E28" s="1">
        <v>97.457629999999995</v>
      </c>
      <c r="F28" s="1">
        <v>101.8779</v>
      </c>
      <c r="G28" s="1">
        <v>89.189189999999996</v>
      </c>
      <c r="H28" s="1">
        <v>94.666669999999996</v>
      </c>
      <c r="I28" s="1">
        <v>100</v>
      </c>
      <c r="J28" s="6">
        <v>92.891000000000005</v>
      </c>
      <c r="K28" s="5">
        <v>98.689959999999999</v>
      </c>
      <c r="L28" s="1">
        <v>101.86920000000001</v>
      </c>
      <c r="M28" s="1">
        <v>95.424249799999998</v>
      </c>
      <c r="N28" s="1">
        <v>100</v>
      </c>
      <c r="O28" s="1">
        <v>90.454549999999998</v>
      </c>
      <c r="P28" s="1">
        <v>94.713660000000004</v>
      </c>
      <c r="Q28" s="6">
        <v>86.818179999999998</v>
      </c>
      <c r="R28" s="1"/>
      <c r="S28" s="1"/>
      <c r="T28" s="1"/>
      <c r="U28" s="1"/>
      <c r="V28" s="1"/>
      <c r="W28" s="1"/>
    </row>
    <row r="29" spans="2:23" x14ac:dyDescent="0.15">
      <c r="B29" s="1">
        <v>30</v>
      </c>
      <c r="C29" s="5">
        <v>89.130430000000004</v>
      </c>
      <c r="D29" s="1">
        <v>101.3274</v>
      </c>
      <c r="E29" s="1">
        <v>99.576269999999994</v>
      </c>
      <c r="F29" s="1">
        <v>95.774649999999994</v>
      </c>
      <c r="G29" s="1">
        <v>85.135140000000007</v>
      </c>
      <c r="H29" s="1">
        <v>95.55556</v>
      </c>
      <c r="I29" s="1">
        <v>98.67841</v>
      </c>
      <c r="J29" s="6">
        <v>92.417060000000006</v>
      </c>
      <c r="K29" s="5">
        <v>99.126639999999995</v>
      </c>
      <c r="L29" s="1">
        <v>99.065420000000003</v>
      </c>
      <c r="M29" s="1">
        <v>93.791903000000005</v>
      </c>
      <c r="N29" s="1">
        <v>93.05556</v>
      </c>
      <c r="O29" s="1">
        <v>89.545450000000002</v>
      </c>
      <c r="P29" s="1">
        <v>95.594710000000006</v>
      </c>
      <c r="Q29" s="6">
        <v>86.363640000000004</v>
      </c>
      <c r="R29" s="1"/>
      <c r="S29" s="1"/>
      <c r="T29" s="1"/>
      <c r="U29" s="1"/>
      <c r="V29" s="1"/>
      <c r="W29" s="1"/>
    </row>
    <row r="30" spans="2:23" x14ac:dyDescent="0.15">
      <c r="B30" s="1">
        <v>31</v>
      </c>
      <c r="C30" s="5">
        <v>91.739130000000003</v>
      </c>
      <c r="D30" s="1">
        <v>102.6549</v>
      </c>
      <c r="E30" s="1">
        <v>102.1186</v>
      </c>
      <c r="F30" s="1">
        <v>101.8779</v>
      </c>
      <c r="G30" s="1">
        <v>78.828829999999996</v>
      </c>
      <c r="H30" s="1">
        <v>96.888890000000004</v>
      </c>
      <c r="I30" s="1">
        <v>100</v>
      </c>
      <c r="J30" s="6">
        <v>93.364930000000001</v>
      </c>
      <c r="K30" s="5">
        <v>97.816590000000005</v>
      </c>
      <c r="L30" s="1">
        <v>98.598129999999998</v>
      </c>
      <c r="M30" s="1">
        <v>92.363056200000003</v>
      </c>
      <c r="N30" s="1">
        <v>93.518519999999995</v>
      </c>
      <c r="O30" s="1">
        <v>84.545450000000002</v>
      </c>
      <c r="P30" s="1">
        <v>95.15419</v>
      </c>
      <c r="Q30" s="6">
        <v>84.545450000000002</v>
      </c>
      <c r="R30" s="1"/>
      <c r="S30" s="1"/>
      <c r="T30" s="1"/>
      <c r="U30" s="1"/>
      <c r="V30" s="1"/>
      <c r="W30" s="1"/>
    </row>
    <row r="31" spans="2:23" x14ac:dyDescent="0.15">
      <c r="B31" s="1">
        <v>32</v>
      </c>
      <c r="C31" s="7">
        <v>96.521739999999994</v>
      </c>
      <c r="D31" s="8">
        <v>103.9823</v>
      </c>
      <c r="E31" s="8">
        <v>98.305080000000004</v>
      </c>
      <c r="F31" s="8">
        <v>107.0423</v>
      </c>
      <c r="G31" s="8">
        <v>78.828829999999996</v>
      </c>
      <c r="H31" s="8">
        <v>99.55556</v>
      </c>
      <c r="I31" s="8">
        <v>100.4405</v>
      </c>
      <c r="J31" s="9">
        <v>90.995260000000002</v>
      </c>
      <c r="K31" s="7">
        <v>95.633189999999999</v>
      </c>
      <c r="L31" s="8">
        <v>103.7383</v>
      </c>
      <c r="M31" s="8">
        <v>94.583327199999999</v>
      </c>
      <c r="N31" s="8">
        <v>93.981480000000005</v>
      </c>
      <c r="O31" s="8">
        <v>90.454549999999998</v>
      </c>
      <c r="P31" s="8">
        <v>98.237889999999993</v>
      </c>
      <c r="Q31" s="9">
        <v>85.454549999999998</v>
      </c>
      <c r="R31" s="1"/>
      <c r="S31" s="1"/>
      <c r="T31" s="1"/>
      <c r="U31" s="1"/>
      <c r="V31" s="1"/>
      <c r="W31" s="1"/>
    </row>
    <row r="32" spans="2:23" x14ac:dyDescent="0.15">
      <c r="C32" s="3">
        <f>SUM(C2:C31)</f>
        <v>2915.6520900000005</v>
      </c>
      <c r="D32" s="3">
        <f t="shared" ref="D32:Q32" si="0">SUM(D2:D31)</f>
        <v>2974.7789000000007</v>
      </c>
      <c r="E32" s="3">
        <f t="shared" si="0"/>
        <v>2859.3219699999995</v>
      </c>
      <c r="F32" s="3">
        <f t="shared" si="0"/>
        <v>3107.04243</v>
      </c>
      <c r="G32" s="3">
        <f t="shared" si="0"/>
        <v>2841.8920400000002</v>
      </c>
      <c r="H32" s="3">
        <f t="shared" si="0"/>
        <v>2950.2220299999994</v>
      </c>
      <c r="I32" s="3">
        <f t="shared" si="0"/>
        <v>2996.4757400000003</v>
      </c>
      <c r="J32" s="3">
        <f t="shared" si="0"/>
        <v>2902.369670000001</v>
      </c>
      <c r="K32" s="3">
        <f t="shared" si="0"/>
        <v>2925.7642099999998</v>
      </c>
      <c r="L32" s="3">
        <f>SUM(L2:L31)</f>
        <v>3065.8879999999995</v>
      </c>
      <c r="M32" s="3">
        <f t="shared" si="0"/>
        <v>2856.8092464999995</v>
      </c>
      <c r="N32" s="3">
        <f t="shared" si="0"/>
        <v>3025.9257400000001</v>
      </c>
      <c r="O32" s="3">
        <f t="shared" si="0"/>
        <v>2835.0000500000001</v>
      </c>
      <c r="P32" s="3">
        <f t="shared" si="0"/>
        <v>2841.4096599999993</v>
      </c>
      <c r="Q32" s="3">
        <f t="shared" si="0"/>
        <v>2780.9090600000009</v>
      </c>
    </row>
    <row r="33" spans="1:13" x14ac:dyDescent="0.15">
      <c r="F33" s="21"/>
      <c r="G33" s="21"/>
      <c r="H33" s="21"/>
      <c r="I33" s="21"/>
      <c r="J33" s="21"/>
      <c r="K33" s="21"/>
      <c r="L33" s="21"/>
      <c r="M33" s="21"/>
    </row>
    <row r="34" spans="1:13" x14ac:dyDescent="0.15">
      <c r="A34" s="2" t="s">
        <v>18</v>
      </c>
      <c r="F34" s="22"/>
      <c r="G34" s="23"/>
      <c r="H34" s="21"/>
      <c r="I34" s="21"/>
      <c r="J34" s="21"/>
      <c r="K34" s="21"/>
      <c r="L34" s="21"/>
      <c r="M34" s="21"/>
    </row>
    <row r="35" spans="1:13" x14ac:dyDescent="0.15">
      <c r="A35" s="11" t="s">
        <v>28</v>
      </c>
      <c r="B35" s="11" t="s">
        <v>29</v>
      </c>
      <c r="F35" s="22"/>
      <c r="G35" s="23"/>
      <c r="H35" s="21"/>
      <c r="I35" s="21"/>
      <c r="J35" s="21"/>
      <c r="K35" s="21"/>
      <c r="L35" s="21"/>
      <c r="M35" s="21"/>
    </row>
    <row r="36" spans="1:13" x14ac:dyDescent="0.15">
      <c r="A36" s="12">
        <v>2915.65209</v>
      </c>
      <c r="B36" s="12">
        <v>2925.7642099999998</v>
      </c>
      <c r="F36" s="22"/>
      <c r="G36" s="23"/>
      <c r="H36" s="21"/>
      <c r="I36" s="21"/>
      <c r="J36" s="21"/>
      <c r="K36" s="21"/>
      <c r="L36" s="21"/>
      <c r="M36" s="21"/>
    </row>
    <row r="37" spans="1:13" x14ac:dyDescent="0.15">
      <c r="A37" s="12">
        <v>2974.7788999999998</v>
      </c>
      <c r="B37" s="12">
        <v>3065.8879999999999</v>
      </c>
      <c r="F37" s="22"/>
      <c r="G37" s="23"/>
      <c r="H37" s="21"/>
      <c r="I37" s="21"/>
      <c r="J37" s="21"/>
      <c r="K37" s="21"/>
      <c r="L37" s="21"/>
      <c r="M37" s="21"/>
    </row>
    <row r="38" spans="1:13" x14ac:dyDescent="0.15">
      <c r="A38" s="12">
        <v>2859.32197</v>
      </c>
      <c r="B38" s="12">
        <v>2856.8092499999998</v>
      </c>
      <c r="F38" s="22"/>
      <c r="G38" s="23"/>
      <c r="H38" s="21"/>
      <c r="I38" s="21"/>
      <c r="J38" s="21"/>
      <c r="K38" s="21"/>
      <c r="L38" s="21"/>
      <c r="M38" s="21"/>
    </row>
    <row r="39" spans="1:13" x14ac:dyDescent="0.15">
      <c r="A39" s="12">
        <v>3107.04243</v>
      </c>
      <c r="B39" s="12">
        <v>3025.9257400000001</v>
      </c>
      <c r="F39" s="22"/>
      <c r="G39" s="23"/>
      <c r="H39" s="21"/>
      <c r="I39" s="21"/>
      <c r="J39" s="21"/>
      <c r="K39" s="21"/>
      <c r="L39" s="21"/>
      <c r="M39" s="21"/>
    </row>
    <row r="40" spans="1:13" x14ac:dyDescent="0.15">
      <c r="A40" s="12">
        <v>2841.8920400000002</v>
      </c>
      <c r="B40" s="12">
        <v>2835.0000500000001</v>
      </c>
      <c r="F40" s="22"/>
      <c r="G40" s="23"/>
      <c r="H40" s="21"/>
      <c r="I40" s="21"/>
      <c r="J40" s="21"/>
      <c r="K40" s="21"/>
      <c r="L40" s="21"/>
      <c r="M40" s="21"/>
    </row>
    <row r="41" spans="1:13" x14ac:dyDescent="0.15">
      <c r="A41" s="12">
        <v>2950.2220299999999</v>
      </c>
      <c r="B41" s="12">
        <v>2841.4096599999998</v>
      </c>
      <c r="F41" s="22"/>
      <c r="G41" s="23"/>
      <c r="H41" s="21"/>
      <c r="I41" s="21"/>
      <c r="J41" s="21"/>
      <c r="K41" s="21"/>
      <c r="L41" s="21"/>
      <c r="M41" s="21"/>
    </row>
    <row r="42" spans="1:13" x14ac:dyDescent="0.15">
      <c r="A42" s="12">
        <v>2996.4757399999999</v>
      </c>
      <c r="B42" s="12">
        <v>2780.90906</v>
      </c>
      <c r="F42" s="22"/>
      <c r="G42" s="23"/>
      <c r="H42" s="21"/>
      <c r="I42" s="21"/>
      <c r="J42" s="21"/>
      <c r="K42" s="21"/>
      <c r="L42" s="21"/>
      <c r="M42" s="21"/>
    </row>
    <row r="43" spans="1:13" x14ac:dyDescent="0.15">
      <c r="A43" s="13">
        <v>2902.36967</v>
      </c>
      <c r="B43" s="14"/>
      <c r="C43" s="1"/>
      <c r="F43" s="22"/>
      <c r="G43" s="23"/>
      <c r="H43" s="21"/>
      <c r="I43" s="21"/>
      <c r="J43" s="21"/>
      <c r="K43" s="21"/>
      <c r="L43" s="21"/>
      <c r="M43" s="21"/>
    </row>
    <row r="44" spans="1:13" x14ac:dyDescent="0.15">
      <c r="A44" s="10"/>
      <c r="B44" s="1"/>
      <c r="C44" s="1"/>
      <c r="F44" s="22"/>
      <c r="G44" s="23"/>
      <c r="H44" s="21"/>
      <c r="I44" s="21"/>
      <c r="J44" s="21"/>
      <c r="K44" s="21"/>
      <c r="L44" s="21"/>
      <c r="M44" s="21"/>
    </row>
    <row r="45" spans="1:13" x14ac:dyDescent="0.15">
      <c r="A45" s="10" t="s">
        <v>21</v>
      </c>
      <c r="B45" s="1"/>
      <c r="C45" s="1"/>
      <c r="F45" s="22"/>
      <c r="G45" s="23"/>
      <c r="H45" s="21"/>
      <c r="I45" s="21"/>
      <c r="J45" s="21"/>
      <c r="K45" s="21"/>
      <c r="L45" s="21"/>
      <c r="M45" s="21"/>
    </row>
    <row r="46" spans="1:13" x14ac:dyDescent="0.15">
      <c r="A46" s="10" t="s">
        <v>13</v>
      </c>
      <c r="B46" s="1">
        <v>0.3357</v>
      </c>
      <c r="C46" s="1"/>
      <c r="F46" s="22"/>
      <c r="G46" s="23"/>
      <c r="H46" s="21"/>
      <c r="I46" s="21"/>
      <c r="J46" s="21"/>
      <c r="K46" s="21"/>
      <c r="L46" s="21"/>
      <c r="M46" s="21"/>
    </row>
    <row r="47" spans="1:13" x14ac:dyDescent="0.15">
      <c r="A47" s="10"/>
      <c r="B47" s="1"/>
      <c r="C47" s="1"/>
      <c r="F47" s="22"/>
      <c r="G47" s="23"/>
      <c r="H47" s="21"/>
      <c r="I47" s="21"/>
      <c r="J47" s="21"/>
      <c r="K47" s="21"/>
      <c r="L47" s="21"/>
      <c r="M47" s="21"/>
    </row>
    <row r="48" spans="1:13" x14ac:dyDescent="0.15">
      <c r="A48" s="10"/>
      <c r="B48" s="1"/>
      <c r="C48" s="1"/>
      <c r="F48" s="21"/>
      <c r="G48" s="21"/>
      <c r="H48" s="21"/>
      <c r="I48" s="21"/>
      <c r="J48" s="21"/>
      <c r="K48" s="21"/>
      <c r="L48" s="21"/>
      <c r="M48" s="21"/>
    </row>
    <row r="49" spans="1:3" x14ac:dyDescent="0.15">
      <c r="A49" s="10"/>
      <c r="B49" s="1"/>
      <c r="C49" s="1"/>
    </row>
    <row r="50" spans="1:3" x14ac:dyDescent="0.15">
      <c r="A50" s="10"/>
      <c r="B50" s="1"/>
      <c r="C50" s="1"/>
    </row>
    <row r="51" spans="1:3" x14ac:dyDescent="0.15">
      <c r="A51" s="10"/>
      <c r="B51" s="1"/>
      <c r="C51" s="1"/>
    </row>
    <row r="52" spans="1:3" x14ac:dyDescent="0.15">
      <c r="A52" s="10"/>
      <c r="B52" s="1"/>
      <c r="C52" s="1"/>
    </row>
    <row r="53" spans="1:3" x14ac:dyDescent="0.15">
      <c r="A53" s="10"/>
      <c r="B53" s="1"/>
      <c r="C53" s="1"/>
    </row>
    <row r="54" spans="1:3" x14ac:dyDescent="0.15">
      <c r="A54" s="10"/>
      <c r="B54" s="1"/>
      <c r="C54" s="1"/>
    </row>
    <row r="55" spans="1:3" x14ac:dyDescent="0.15">
      <c r="A55" s="10"/>
      <c r="B55" s="1"/>
      <c r="C55" s="1"/>
    </row>
  </sheetData>
  <mergeCells count="2">
    <mergeCell ref="C1:J1"/>
    <mergeCell ref="K1:Q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2787-79B2-CD4D-8A82-66F12D4A638B}">
  <dimension ref="A1:C13"/>
  <sheetViews>
    <sheetView tabSelected="1" zoomScale="158" workbookViewId="0">
      <selection activeCell="F6" sqref="F6"/>
    </sheetView>
  </sheetViews>
  <sheetFormatPr baseColWidth="10" defaultRowHeight="13" x14ac:dyDescent="0.15"/>
  <cols>
    <col min="1" max="1" width="13.33203125" style="3" customWidth="1"/>
    <col min="2" max="16384" width="10.83203125" style="3"/>
  </cols>
  <sheetData>
    <row r="1" spans="1:3" x14ac:dyDescent="0.15">
      <c r="A1" s="3" t="s">
        <v>25</v>
      </c>
      <c r="B1" s="11" t="s">
        <v>20</v>
      </c>
      <c r="C1" s="11" t="s">
        <v>19</v>
      </c>
    </row>
    <row r="2" spans="1:3" x14ac:dyDescent="0.15">
      <c r="B2" s="12">
        <v>3</v>
      </c>
      <c r="C2" s="12">
        <v>3.5</v>
      </c>
    </row>
    <row r="3" spans="1:3" x14ac:dyDescent="0.15">
      <c r="B3" s="12">
        <v>3.25</v>
      </c>
      <c r="C3" s="12">
        <v>2.75</v>
      </c>
    </row>
    <row r="4" spans="1:3" x14ac:dyDescent="0.15">
      <c r="B4" s="12">
        <v>3.0833333299999999</v>
      </c>
      <c r="C4" s="12">
        <v>3</v>
      </c>
    </row>
    <row r="5" spans="1:3" x14ac:dyDescent="0.15">
      <c r="B5" s="12">
        <v>2.5</v>
      </c>
      <c r="C5" s="12">
        <v>2.5</v>
      </c>
    </row>
    <row r="6" spans="1:3" x14ac:dyDescent="0.15">
      <c r="B6" s="12">
        <v>3.5</v>
      </c>
      <c r="C6" s="12">
        <v>3.5</v>
      </c>
    </row>
    <row r="7" spans="1:3" x14ac:dyDescent="0.15">
      <c r="B7" s="12">
        <v>2.75</v>
      </c>
      <c r="C7" s="12">
        <v>3.5</v>
      </c>
    </row>
    <row r="8" spans="1:3" x14ac:dyDescent="0.15">
      <c r="B8" s="12">
        <v>3.5</v>
      </c>
      <c r="C8" s="12">
        <v>3.25</v>
      </c>
    </row>
    <row r="9" spans="1:3" x14ac:dyDescent="0.15">
      <c r="B9" s="13"/>
      <c r="C9" s="13">
        <v>3.5</v>
      </c>
    </row>
    <row r="12" spans="1:3" x14ac:dyDescent="0.15">
      <c r="A12" s="10" t="s">
        <v>12</v>
      </c>
      <c r="B12" s="1"/>
    </row>
    <row r="13" spans="1:3" x14ac:dyDescent="0.15">
      <c r="A13" s="10" t="s">
        <v>13</v>
      </c>
      <c r="B13" s="1">
        <v>0.609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DFig1a</vt:lpstr>
      <vt:lpstr>EDFig1b</vt:lpstr>
      <vt:lpstr>EDFig1c</vt:lpstr>
      <vt:lpstr>EDFig1d</vt:lpstr>
      <vt:lpstr>EDFig1e</vt:lpstr>
      <vt:lpstr>EDFig1f</vt:lpstr>
      <vt:lpstr>EDFig1g</vt:lpstr>
      <vt:lpstr>EDFig1h</vt:lpstr>
      <vt:lpstr>EDFig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us Schlachter</dc:creator>
  <cp:lastModifiedBy>Pius Schlachter</cp:lastModifiedBy>
  <dcterms:created xsi:type="dcterms:W3CDTF">2025-11-29T19:28:32Z</dcterms:created>
  <dcterms:modified xsi:type="dcterms:W3CDTF">2025-12-03T19:25:14Z</dcterms:modified>
</cp:coreProperties>
</file>